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https://syddanskuni-my.sharepoint.com/personal/kstampe_health_sdu_dk/Documents/Forskning/PhD/Fase 1 - scoping review/Udkast/Frontiers/"/>
    </mc:Choice>
  </mc:AlternateContent>
  <xr:revisionPtr revIDLastSave="303" documentId="8_{C371C8AF-9F3E-4468-B64E-D1042602A4EF}" xr6:coauthVersionLast="47" xr6:coauthVersionMax="47" xr10:uidLastSave="{2187CBBD-7DB6-41EF-A65D-314FF8E3F959}"/>
  <bookViews>
    <workbookView minimized="1" xWindow="-25800" yWindow="3960" windowWidth="24765" windowHeight="14895" tabRatio="699" xr2:uid="{8896788D-4D17-4058-8025-1A7424B43ED5}"/>
  </bookViews>
  <sheets>
    <sheet name="Table 1 with citations" sheetId="2" r:id="rId1"/>
    <sheet name="Table 2 - sortable table" sheetId="9" r:id="rId2"/>
    <sheet name="Intervention details" sheetId="10" r:id="rId3"/>
    <sheet name="Study details"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10FB8397-E751-4E96-BE23-3F36D592F0B1}</author>
  </authors>
  <commentList>
    <comment ref="A54" authorId="0" shapeId="0" xr:uid="{10FB8397-E751-4E96-BE23-3F36D592F0B1}">
      <text>
        <t>[Trådet kommentar]
Din version af Excel lader dig læse denne trådede kommentar. Eventuelle ændringer vil dog blive fjernet, hvis filen åbnes i en nyere version af Excel. Få mere at vide: https://go.microsoft.com/fwlink/?linkid=870924
Kommentar:
    Total number of participants is likely a typo (Personal communication, Durey, 2023; Personal communication, Womens Health Victoria, 2023)</t>
      </text>
    </comment>
  </commentList>
</comments>
</file>

<file path=xl/sharedStrings.xml><?xml version="1.0" encoding="utf-8"?>
<sst xmlns="http://schemas.openxmlformats.org/spreadsheetml/2006/main" count="1266" uniqueCount="597">
  <si>
    <t>None reported</t>
  </si>
  <si>
    <t>Resistance, backlash, and interference</t>
  </si>
  <si>
    <t>Lack of experience and training</t>
  </si>
  <si>
    <t>Cultural and political factors</t>
  </si>
  <si>
    <t>Organisational factors</t>
  </si>
  <si>
    <t>Insufficient resources and support</t>
  </si>
  <si>
    <t>Delivery and Facilitation challenges</t>
  </si>
  <si>
    <t>Obstructing factors*</t>
  </si>
  <si>
    <t>Using an Inclusive and Participative Approach</t>
  </si>
  <si>
    <t>Using adaptable programs that could be tailored to the organisation</t>
  </si>
  <si>
    <t xml:space="preserve">Framing men as allies instead of perpetrators </t>
  </si>
  <si>
    <t>Leadership commitment and support</t>
  </si>
  <si>
    <t>Facilitating factors*</t>
  </si>
  <si>
    <t>Negative results</t>
  </si>
  <si>
    <t>No results</t>
  </si>
  <si>
    <t>Changes in Sexual Harassment Prevalence</t>
  </si>
  <si>
    <t>Changes in Organizational Policies and Procedures</t>
  </si>
  <si>
    <t>Positive Changes in Organizational Culture and Climate (e.g., greater gender equity)</t>
  </si>
  <si>
    <t>Reduction in perpetrator propensity</t>
  </si>
  <si>
    <t>Negative results (backlash effects)</t>
  </si>
  <si>
    <t>Increase of Positive Bystander Behaviours or Intentions</t>
  </si>
  <si>
    <t>Positive changes in attitudes and/or knowledge about sexual harassment</t>
  </si>
  <si>
    <t>No follow-up was done</t>
  </si>
  <si>
    <t>Was the effect retained over time?</t>
  </si>
  <si>
    <t>No</t>
  </si>
  <si>
    <t>Yes</t>
  </si>
  <si>
    <t>Was the intervention effective?</t>
  </si>
  <si>
    <t>Male only</t>
  </si>
  <si>
    <t>Female only</t>
  </si>
  <si>
    <t>Mixed</t>
  </si>
  <si>
    <t>Participant sex</t>
  </si>
  <si>
    <t>Not reported</t>
  </si>
  <si>
    <t>Soldiers</t>
  </si>
  <si>
    <t>Middle management</t>
  </si>
  <si>
    <t>Whole organisation</t>
  </si>
  <si>
    <t>Employees</t>
  </si>
  <si>
    <t>Target audience*</t>
  </si>
  <si>
    <t>Other</t>
  </si>
  <si>
    <t>Professional educator/presenter</t>
  </si>
  <si>
    <t>Peer educator/presenter</t>
  </si>
  <si>
    <t>Educator/presenter</t>
  </si>
  <si>
    <t>Not applicable</t>
  </si>
  <si>
    <t>Online presentation/workshop</t>
  </si>
  <si>
    <t>Theatre performance</t>
  </si>
  <si>
    <t>Video presentation</t>
  </si>
  <si>
    <t>Passive communication (i.e., posters)</t>
  </si>
  <si>
    <t>In person presentation/workshop</t>
  </si>
  <si>
    <t xml:space="preserve">Content delivery* </t>
  </si>
  <si>
    <t>Multi-session interventions (4-16)</t>
  </si>
  <si>
    <t>Single-session interventions</t>
  </si>
  <si>
    <t>Complex multi-component interventions</t>
  </si>
  <si>
    <t>Intervention design</t>
  </si>
  <si>
    <t>Art performance</t>
  </si>
  <si>
    <t>Information campaign</t>
  </si>
  <si>
    <t>Changes to company policies</t>
  </si>
  <si>
    <t>Lecture/Seminar</t>
  </si>
  <si>
    <t>Larger organisational change effort</t>
  </si>
  <si>
    <t>Bystander training workshop</t>
  </si>
  <si>
    <t>Intervention type*</t>
  </si>
  <si>
    <t>Specific intervention training effectiveness measures</t>
  </si>
  <si>
    <t>Qualitative assessment (e.g., interviews and observation)</t>
  </si>
  <si>
    <t>Measures of the acceptance of sexual harassment and/or violence</t>
  </si>
  <si>
    <t>Scales and measurements*</t>
  </si>
  <si>
    <t>No theoretical foundation or none reported</t>
  </si>
  <si>
    <t>Organizational and team theories</t>
  </si>
  <si>
    <t>Public health and economic empowerment theories</t>
  </si>
  <si>
    <t>Social, learning and capacity building theories</t>
  </si>
  <si>
    <t>Gender, diversity, and intersectionality theories</t>
  </si>
  <si>
    <t>Violence prevention and bystander intervention theories</t>
  </si>
  <si>
    <t>Theoretical foundation*</t>
  </si>
  <si>
    <t>Policy development and implementation</t>
  </si>
  <si>
    <t>Organizational and/or cultural change/transformation</t>
  </si>
  <si>
    <t>Empower bystanders to intervene</t>
  </si>
  <si>
    <t>Improving awareness, knowledge, and attitudes</t>
  </si>
  <si>
    <t>Intervention aim*</t>
  </si>
  <si>
    <t>Active comparator</t>
  </si>
  <si>
    <t>Passive comparator (standard practice)</t>
  </si>
  <si>
    <t>No comparator</t>
  </si>
  <si>
    <t>Type of comparator</t>
  </si>
  <si>
    <t>Randomized control trail</t>
  </si>
  <si>
    <t>Qualitative research</t>
  </si>
  <si>
    <t>Repeated cross sectional study</t>
  </si>
  <si>
    <t>Non-randomised experimental study</t>
  </si>
  <si>
    <t>Study design</t>
  </si>
  <si>
    <t>Italy</t>
  </si>
  <si>
    <t>Bangladesh</t>
  </si>
  <si>
    <t>The United States of America</t>
  </si>
  <si>
    <t>Australia</t>
  </si>
  <si>
    <t>Country</t>
  </si>
  <si>
    <t>NO. OF STUDIES</t>
  </si>
  <si>
    <t>CHARACTERISTIC</t>
  </si>
  <si>
    <t>Naved et al. (2021), Stuart et al. (2017)</t>
  </si>
  <si>
    <t>Foubert and Masin (2012)</t>
  </si>
  <si>
    <t>Martini and De Piccoli (2021)</t>
  </si>
  <si>
    <t>Kuppuswami and Ferreira (2022), Potter and Moynihan (2011)</t>
  </si>
  <si>
    <t>Jacobs, Bergen and Korn (2000)</t>
  </si>
  <si>
    <t>Sarpy et al. (2022)</t>
  </si>
  <si>
    <t>Durey (2011), Stuart et al. (2017)</t>
  </si>
  <si>
    <t>Crisp and Taket (2018), Durey (2011), Kuppuswami and Ferreira (2022), Martini and De Piccoli (2021), Naved et al. (2021), Stuart et al. (2017), Sarpy et al. (2022)</t>
  </si>
  <si>
    <t>Bingham and Scherer (2001), Jacobs, Bergen and Korn (2000)</t>
  </si>
  <si>
    <t>Foubert and Masin (2012), Jacobs, Bergen and Korn (2000), Martini and De Piccoli (2021), Naved et al. (2021)</t>
  </si>
  <si>
    <t>Durey (2011), Naved et al. (2021), Sarpy et al., (2022), Stuart et al. (2017)</t>
  </si>
  <si>
    <t xml:space="preserve">Fischer et al., (2021), Kuppuswami and Ferreira (2022), Stuart et al. (2021), </t>
  </si>
  <si>
    <t>Fischer et al., (2021), Naved et al. (2021)</t>
  </si>
  <si>
    <t>Fischer et al. (2021), Jacobs, Bergen and Korn (2000), Kuppuswami and Ferreira (2022),  Naved et al. (2021)</t>
  </si>
  <si>
    <t>Bingham and Scherer (2001), Jacobs, Bergen and Korn (2000), Kuppuswami and Ferreira (2022), Martini and De Piccoli (2021), Naved et al. (2021)</t>
  </si>
  <si>
    <t>Kuppuswami and Ferreira (2022), Martini and De Piccoli (2021)</t>
  </si>
  <si>
    <t>Kuppuswami and Ferreira (2022)</t>
  </si>
  <si>
    <t>Crisp and Taket (2018), Durey (2011), Naved et al. (2021)</t>
  </si>
  <si>
    <t>Bingham and Scherer (2001), Foubert and Masin (2012), Martini and De Piccoli (2021)</t>
  </si>
  <si>
    <t>Jacobs, Bergen and Korn (2000), Sarpy et al. (2022)</t>
  </si>
  <si>
    <t>Kuppuswami and Ferreira (2022), Naved (2021)</t>
  </si>
  <si>
    <t>Sarpy et al (2022)</t>
  </si>
  <si>
    <t>Naved et al. (2021), Stuart et al. (2017), Kuppuswami and Ferreira (2022)</t>
  </si>
  <si>
    <t>Foubert and Masin (2012), Potter and Moynihan (2011)</t>
  </si>
  <si>
    <t>Naved et al. (2021)</t>
  </si>
  <si>
    <t xml:space="preserve">Bingham and Scherer (2001), Crisp and Taket (2018), Fischer et al. (2021), Kuppuswami and Ferreira (2022), Martini and De Piccoli (2021), </t>
  </si>
  <si>
    <t xml:space="preserve">Bingham and Scherer (2001), Crisp and Taket (2018), Fischer et al. (2021), Foubert and Masin (2011), Kuppuswami and Ferreira (2022), Martini and De Piccoli (2021), </t>
  </si>
  <si>
    <t>Bingham and Scherer (2001), Fischer et al. (2021)</t>
  </si>
  <si>
    <t>Crisp and Taket (2018), Durey (2011), Kuppuswami and Ferreira (2022), Stuart et al. (2017)</t>
  </si>
  <si>
    <t>Durey (2011), Fourbert and Masin (2012), Stuart et al. (2017)</t>
  </si>
  <si>
    <t>Jacobs, Bergen and Korn (2000), Martini and De Piccoli (2021), Naved et al. (2021), Potter and Moynihan (2011), Sarpy et al. (2022)</t>
  </si>
  <si>
    <t>Durey (2011), Fischer et al. (2021), Kuppuswami and Ferreira (2022), Stuart et al. (2017)</t>
  </si>
  <si>
    <t>Bingham and Scherer (2001), Naved et al. (2021), Sarpy et al. (2022)</t>
  </si>
  <si>
    <t>Bingham and Scherer (2001), Stuart et al. (2017)</t>
  </si>
  <si>
    <t>Target Audience</t>
  </si>
  <si>
    <t>Aim of Study</t>
  </si>
  <si>
    <t>Expected Outcome or Hypotheses</t>
  </si>
  <si>
    <t>Intervention Type(s)</t>
  </si>
  <si>
    <t>Larger organisational change effort (Bystander training workshops, Information campaign, Changes to company policies)</t>
  </si>
  <si>
    <t>Total number of participants</t>
  </si>
  <si>
    <t xml:space="preserve">Not applicable </t>
  </si>
  <si>
    <t>Faculty and administrative personnel</t>
  </si>
  <si>
    <t>Evaluation of a sexual harassment program for employees of a medium-size university</t>
  </si>
  <si>
    <t>Using a 30-minute intervention can serve as a preventive measure against sexual harassment by increasing knowledge and reporting rates of sexual harassment</t>
  </si>
  <si>
    <t>Standard practice</t>
  </si>
  <si>
    <t xml:space="preserve">Total 516 (241 males, 275 females). Experimental group 197 (100 males, 97 females), control group 318 (141 males, 178 females). </t>
  </si>
  <si>
    <t>No follow up was done</t>
  </si>
  <si>
    <t>Aim</t>
  </si>
  <si>
    <t>Evaluation of the effect of implementing gender equity programs within two organisations</t>
  </si>
  <si>
    <t>No explicit hypothesis or outcome stated - The design implies a hypothesis that an asset-based intervention can be use to prevent gender-based violence in the workplace</t>
  </si>
  <si>
    <t>No comparator is used</t>
  </si>
  <si>
    <t>Changes in policies, Bystander training workshops, Information campaign</t>
  </si>
  <si>
    <t>Follow up was deemed too close to intervention implementation to measure any retention effects</t>
  </si>
  <si>
    <t>To assess the effectiveness of 'You the Man' program in an Australian context targeting adults.</t>
  </si>
  <si>
    <t>No explicit hypothesis or outcome stated - the design implies a hypothesis that the intervention can be used to reduce gender-based violence.</t>
  </si>
  <si>
    <t>41 (12 male, 29 females)</t>
  </si>
  <si>
    <t>To prevent violence against women by raising awareness and to strengthening the organizational capacity of male-dominated workplaces to promote gender equality and non-violent norms</t>
  </si>
  <si>
    <t>Other: Action Research</t>
  </si>
  <si>
    <t>Bystander training workshop, Changes to company policies</t>
  </si>
  <si>
    <t>Partially. Informal group interviews after 6-month showed "a reasonable level of recollection of the key message"</t>
  </si>
  <si>
    <t>Field researchers</t>
  </si>
  <si>
    <t>1. Train field campaign participants to identify, address, and prevent sexual harassment, 2. Study atmospheric science field researchers' views and experiences related to sexual harassment, 3. Establish cross-institutional networks of scientists and leaders (with a specific focus on including men) committed to tackling gender inequality.</t>
  </si>
  <si>
    <t xml:space="preserve">No explicit hypothesis or outcome stated - the design implies the hypothesis that bystander training can reduce the prevalence of sexual harassment in field campaigns </t>
  </si>
  <si>
    <t>451 participants invited. 265 participated in presurvey (92 women, 166 men, 7 other/not specified) and 246 in the postsurvey (89 women, 140 men, 17 other/not specified), 186 of whom had completed pre-survey. Attrition rate = 42%</t>
  </si>
  <si>
    <t>American soldiers stationed in Germany</t>
  </si>
  <si>
    <t>Male US Army soldiers</t>
  </si>
  <si>
    <t>To assess and compare the impact of two distinct sexual assault training approaches on U.S. Army soldiers' attitudes, their likelihood to engage in sexual misconduct, and their readiness to intervene as bystanders to prevent sexual assault</t>
  </si>
  <si>
    <t>Participants in "The Men’s Program" will experience a decline in rape myth acceptance, behavioural intent to rape and likelihood of raping, and an increase in bystander efficacy and willingness to intervene after program participation</t>
  </si>
  <si>
    <t>Randomised control trial</t>
  </si>
  <si>
    <t>Active Comparator</t>
  </si>
  <si>
    <t>481 (237 intervention group, 244 comparator group)</t>
  </si>
  <si>
    <t>Multiple levels of employees (deans, department chairs, faculty, medical students)</t>
  </si>
  <si>
    <t>To investigate the effects of 5 specific actions meant to combat sexual harassment and gender and racial bias and insensitivity.</t>
  </si>
  <si>
    <t>No explicit hypothesis or outcome stated - the design implies the hypothesis that the different interventions implemented can reduce gender insensitivity and sexual harassment.</t>
  </si>
  <si>
    <t>Bystander training workshop, Lectures/Seminar, Larger organisational change effort</t>
  </si>
  <si>
    <t>Partially. Results showed an effect at a 1-year follow-up. However, the specific interventions themselves (e.g., the workshops) were not evaluated.</t>
  </si>
  <si>
    <t>Frontline staff and managers</t>
  </si>
  <si>
    <t>To measure the efficacy of an online capacity-building intervention on gender equality and women’s empowerment to impart the necessary knowledge, attitudes, and skills to enable individuals and organisations to implement programmes effectively towards achieving gender equality</t>
  </si>
  <si>
    <t>Administrative staff, faculty members, student dormitory directors and student representatives</t>
  </si>
  <si>
    <t>To evaluate the USVreact: University Supporting Victims of Sexual Violence</t>
  </si>
  <si>
    <t>Decrease in gender system justification and rape myth acceptance post-intervention and an increase of awareness of various forms of sexual violence and bystander intent to intervene</t>
  </si>
  <si>
    <t>177 at baseline (158 women, 18 men, 1 “other”) and 66 at completion (61 women, 5 men). Attrition rate = 62%.</t>
  </si>
  <si>
    <t>Female workers and middle managers</t>
  </si>
  <si>
    <t>To evaluate the effectiveness of the HERrespect intervention in reducing workplace violence directed at women in the garment industry</t>
  </si>
  <si>
    <t>Providing gender-transformative interventions can reduce experiences of violence among women employed in the garment industry</t>
  </si>
  <si>
    <t>Larger organisational change effort (Bystander training workshop, Lectures/Seminar, Changes to company policies, Information campaign)</t>
  </si>
  <si>
    <t>Mixed and female only</t>
  </si>
  <si>
    <t>800 female workers (400 control), 395 managers (200 control). Dropout rate not reported</t>
  </si>
  <si>
    <t xml:space="preserve">Even though there was a two-year follow-up, the data in the study was severely comprised and cannot be used. </t>
  </si>
  <si>
    <t>US Army soldiers stationed in Europe</t>
  </si>
  <si>
    <t>"To evaluate whether the Bringing in the Bystander, could be effectively translated for members of the U.S. military, specifically U.S. Army personnel stationed in Europe."</t>
  </si>
  <si>
    <t>1. Soldiers in BITB will perform more bystander actions in potential sexual assault situations (Increased Bystander Behaviours), 2. Soldiers in the control group will be more likely to report "no intervention" in potential sexual assault situations (Reduction of Non-Intervention), 3. Soldiers in BITB will be more likely to take preventative actions and participate in initiatives against sexual assault (Increased number of Proactive Actions).</t>
  </si>
  <si>
    <t xml:space="preserve">394 (356 male, 40 female) - 28/29% (110/114) was in the intervention group, 71/72% (284/280) was in the control group (both numbers are reported, in the abstract and results, respectively). </t>
  </si>
  <si>
    <t>To evaluate the Community, Respect, and Equality (CRE)-project’s effectiveness in a certified workspace, a local non-profit social services provider.</t>
  </si>
  <si>
    <t xml:space="preserve">Not applicable - The study is an explorative qualitative investigation </t>
  </si>
  <si>
    <t>Larger organisational change effort (no details reported)</t>
  </si>
  <si>
    <t>Not Applicable. No effects to retain.</t>
  </si>
  <si>
    <t>Frontline staff and Area Managers</t>
  </si>
  <si>
    <t>To develop systematic documentation of the GQAL programmes 20-year impact to demonstrate what it had achieved and why, what it had not achieved and why not, as well as which changes endured, and which had faded away.</t>
  </si>
  <si>
    <t>Other: Complex intervention evaluation utilizing both qualitative and quantitative measures</t>
  </si>
  <si>
    <t>506 (138 women, 368 men) in the evaluation study. 16.000 staff over the course of the intervention programme</t>
  </si>
  <si>
    <t>Workplace 1 (Alpine health): 126 presurvey, 40 postsurvey - Attrition rate = 68,2%
Workplace 2 (Murrindindi Shire Council): 88 presurvey, 17 postsurvey - Attrition rate = 80%</t>
  </si>
  <si>
    <t>University (students and faculty), workplaces, sporting clubs and community centers</t>
  </si>
  <si>
    <t>1. Attending staff will acquire understanding of violence against women's consequences, adopt pro-gender equality attitudes and behaviours, and learn to identify and respond to such violence.
2. The policy changes and staff training will induce an organizational culture shift, emphasizing gender equality and prevention of violence against women.
3. The target organization will produce and showcase transferable tools and systems for preventing violence against women.</t>
  </si>
  <si>
    <t>49 women (55% of all female faculty) and 171 men (49% of all male faculty) in 1994
49 women (53% of all female faculty) and 141 men (36% of all male faculty) in 1995</t>
  </si>
  <si>
    <t>1. The training on gender equality and women’s empowerment will positively impact the participants’ knowledge, attitude and skills on core gender equality capacities.
2. Online training can increase the scope for application of new knowledge and skills in the daily lives of participants and future work of the organisations.</t>
  </si>
  <si>
    <t>Partially. 
The results show that the training program had a significant impact on certain attitudes and beliefs related to sexual violence.</t>
  </si>
  <si>
    <t>Yes, but it is not possible to determine whether there has been a decrease or not.
Effects were measured at 1-week and 4,5-months after the intervention. Data from one week after the intervention is not reported. A comparison between the two datapoints are not reported</t>
  </si>
  <si>
    <t>Obstructing factors</t>
  </si>
  <si>
    <t>Facilitating factors</t>
  </si>
  <si>
    <t>Factors effecting implementation</t>
  </si>
  <si>
    <t>Organisational outcomes</t>
  </si>
  <si>
    <t>Individual outcomes</t>
  </si>
  <si>
    <t>Results</t>
  </si>
  <si>
    <t>Specialized facilitator from within the organisation.</t>
  </si>
  <si>
    <t>Educator</t>
  </si>
  <si>
    <t>In person workshops</t>
  </si>
  <si>
    <t>Delivery method(s)</t>
  </si>
  <si>
    <t>Interventions implemented</t>
  </si>
  <si>
    <t xml:space="preserve">Interviews and surveys on usefulness and impact of the GQAL programme. </t>
  </si>
  <si>
    <t>Measurement instruments</t>
  </si>
  <si>
    <t>Theoretical Foundation</t>
  </si>
  <si>
    <t>The aim of the GQAL programme was to create a systemic cultural change for gender equality within BRAC. More specifically the programme aims to establish staffing equity in terms of numbers, roles, specialities, and compensation, while developing policies and job designs that are responsive to women's needs, such as pregnancy, security, and childcare. The purpose was to create an environment free from sexual harassment and foster an organisational culture that values cultural and gender diversity, balances work and family life for both genders, promotes mutual respect, and ensures equitable power relations between women and men.</t>
  </si>
  <si>
    <t>Intervention Aim</t>
  </si>
  <si>
    <t>This intervention employs a systematic action-learning process initiated through three foundational sessions. These sessions aim to familiarize participants with the process, teach them about gender inequality dynamics, and create reflection on personal and organizational change. The overarching objective is to present the interconnectedness of programme quality, gender equality, and organisational and societal change. A fourth session is held were participants select a priority issue based on its relevance to gender inequality, its significance to BRAC, and their capacity to address it. Then a learning/action plan targeting one or more related causes are developed and implemented. After several months an evaluation session is held.</t>
  </si>
  <si>
    <t>Description of Intervention</t>
  </si>
  <si>
    <t>Many participants reported low perceived benefits of engaging with the CRE project; Lack of both human and time resources to implement the CRE; A lack of educational efforts with employees regarding what the CRE is, the theory behind it, and its importance; A lack of managerial support</t>
  </si>
  <si>
    <t>Semi-structured interviews on social norms, organizational capacity, employee support, personal experiences with sexism in the workplace, overall workplace culture, and any possible future interventions employees believe would be effective</t>
  </si>
  <si>
    <t>Socio-ecological model of intervention, Change the Story: A Shared Framework for the Primary Prevention of Violence against Women in Australia - Our Watch: Melbourne, VIC, Australia, 2021.</t>
  </si>
  <si>
    <t>The organization signed on to the CRE in July 2019, and were working towards Level One accreditation, which signifies that the organization is completing significant work towards implementing the seven evidence-based interventions required by the CRE. There are no details reported about any specific interventions done as a part of CRE.</t>
  </si>
  <si>
    <t>"The Community, Respect, and Equality (CRE) requires affiliated organizations and businesses to commit to preventing FDV by promoting gender equality, changing workplace culture, and changing social norms that drive FDV. This is accomplished through conducting at least seven evidence-based interventions, such as bystander trainings, policy changes, and providing resources and education" (p. 2). No details of specific interventions are provided</t>
  </si>
  <si>
    <t>No organisational outcomes reported</t>
  </si>
  <si>
    <t>Trained facilitators. Mixed sex team.</t>
  </si>
  <si>
    <t>In person workshop</t>
  </si>
  <si>
    <t>One 4,5-hour workshop per group</t>
  </si>
  <si>
    <t xml:space="preserve">To teach soldiers about the issues of sexual violence and stalking, promote active bystander intervention, provide participants with skills and confidence to intervene in potentially harmful situations and to emphasize the responsibility of all community members in reducing instances of violence </t>
  </si>
  <si>
    <t>No organisational outcomes are reported</t>
  </si>
  <si>
    <t>Female presenter from a local non-profit organization</t>
  </si>
  <si>
    <t>To improve gender equity, improve communication skills, build skills in non-violent forms of management, and socially empower female workers.</t>
  </si>
  <si>
    <t>The intervention involved workplace and community components. The primary part, implemented in factories, used an 18-hour gender transformative participatory program, factory-wide awareness campaigns, and factory policy review and development. This was led by a local non-profit, Change Associates Limited. The community component, executed by WE CAN, targeted a community housing a large group of female factory workers, and involved awareness meetings, door-to-door outreach, and video screenings on similar topics to the factory-wide campaign.</t>
  </si>
  <si>
    <t>In person meetings and plenary sessions. The groups reviewed case studies and vignettes, viewed movies, and received theoretical input about gender stereotypes and sexism.</t>
  </si>
  <si>
    <t>The course ran for a total of 16 hours: two plenary sessions (one at the beginning and one at the end of the course) and two small group meetings (2 half days, for a total of 8 hours of training, with 10-15 participants per group). To involve all participants, the small groups met 13 times. Overall, the training program lasted 4 months from the initial to the final plenary session.</t>
  </si>
  <si>
    <t>Gender system justification theory</t>
  </si>
  <si>
    <t>Issues with internet connection for multiple participants</t>
  </si>
  <si>
    <t>The availability of recorded sessions to accommodate trainees</t>
  </si>
  <si>
    <t>Subject matter expert (not specified)</t>
  </si>
  <si>
    <t>Six online classes (no duration reported), 10 assignments (hands-on application of concepts and strategies from the modules) and nine organisational workshops to review of assignments (no duration reported)</t>
  </si>
  <si>
    <t>Their overall goals were to educate the organisation about gender insensitivity and sexual harassment, sensitize the organisation to the impact of sexism on individuals and the institution, and help students and faculty develop skills to deal with sexual harassment. The objectives of these retreats were to improve individual insight and enhance sensitivity regarding issues of gender and race, to assist leaders in implementing practical strategic changes, and to develop broad leadership on these issues.</t>
  </si>
  <si>
    <t>The program consisted of three initiatives: 50 faculty in leadership positions, including deans, department chairs, and program directors, attended one- or two-day diversity retreats; A policy of zero tolerance for sexual harassment and calling attention to issues of gender insensitivity was communicated to the whole organization; Mandatory sexual harassment workshops .The workshops were designed to enable faculty to gain a deeper understanding of what legally constitutes sexual harassment and its effects on individuals and institutions, and to develop practical strategies and skills to prevent sexual harassment.</t>
  </si>
  <si>
    <t>The effectiveness of The Men’s Program relative to the typical U.S. Army brief could be traced to belief system theory</t>
  </si>
  <si>
    <t>Peer educator (Trained officers)</t>
  </si>
  <si>
    <t xml:space="preserve">In person presentation and video material </t>
  </si>
  <si>
    <t>Bystander intervention research, The Men's Program (Belief system theory)</t>
  </si>
  <si>
    <t>Support from Leadership, collaboration with external experts (ADVANCEGeo and Yarbrough Group) on the content of the workshops</t>
  </si>
  <si>
    <t>The lead researcher of the field campaigns</t>
  </si>
  <si>
    <t>A two-hour workshop comprised of a lecture part and a discussion/training part</t>
  </si>
  <si>
    <t>Bystander intervention theory, Theory of high-performance teams</t>
  </si>
  <si>
    <t>To educate bystanders so that they can recognize, report, and confront present and future situations of sexual harassment</t>
  </si>
  <si>
    <t>One workshops/lecture on domestic violence for each group of participants. A total of 33 sessions across six worksites were held for intervention 1. A total 21 session across six different worksites were held for intervention 2.</t>
  </si>
  <si>
    <t>Feedback sheets for participants and facilitators, focus group interviews, key stakeholder interviews, Observational data, Project Coordinator journal, Narrative technique (reflective interviews and writing groups)</t>
  </si>
  <si>
    <t>Social Norms Theory, Bystander theory, Theories on organisational culture and change, Theories on toxic and positive masculinity</t>
  </si>
  <si>
    <t>A focus on flexibility of the intervention and on creating a performance with a minimum requirement in terms of props and setting (a table and a chair)</t>
  </si>
  <si>
    <t>To raise awareness and improve understanding of abusive relationships among adult audiences, increase the capacity and confidence of bystanders to intervene when witnessing abuse, and to change cultural norms around bystander behaviour.</t>
  </si>
  <si>
    <t>Anecdotal evidence of increased gender equity in the two organisations. Both organizations successfully developed and began implementing gender equity action plans tailored to their specific needs. There was no follow up on whether these plans made any difference</t>
  </si>
  <si>
    <t xml:space="preserve">In organisation 2 the gender equity scores changed as follows: 
Percentage of people scoring high increased from 30,7% to 35,5% high,
Percentage of people scoring medium changed from 38,6% to 41,0% 
Percentage of people scoring low decreased from 30,7% to 23,5% </t>
  </si>
  <si>
    <t xml:space="preserve">In organisation 1 the gender equity scores changed as follows:
Percentage of people scoring high increased from 50,8% to 57,5% high,
Percentage of people scoring medium changed from 38,1% to 37,5% Percentage of people scoring low decreased from 11,1% to 5,0% </t>
  </si>
  <si>
    <t>Multiple channels including posters, lectures, policies, company newsletters, In person bystander training workshops</t>
  </si>
  <si>
    <t>Bystander training workshop(s), Development of new policies, Information campaigns. Number of interventions and other details not provided</t>
  </si>
  <si>
    <t xml:space="preserve">Organisation 2: Ensuring equitable access and selection on merit to positions, Prevention of family violence through developing greater understandings of gender equity  </t>
  </si>
  <si>
    <t>Organisation 2 (Murrindindi Shire Council):
1. Conducted a gender audit using the Interaction Gender Audit Tool
2. Developed and implemented an action plan that included: Disseminating information about existing efforts to enhance gender equity through monthly posters or information sheets, Reviewing recruitment, induction, and mentoring of new staff, Reviewing professional development and training provided to all staff, Ensuring forms and templates were not biased towards one gender, Conducting major reviews of practice and procedure</t>
  </si>
  <si>
    <t>Organisation 1 (Alpine Health):
1. Conducted a gender audit using the Interaction Gender Audit Tool
2. Developed and implemented a "Respect and Equity Plan," which included: Development of a gender equity procedure, Creation of a gender equity lens for review of policies and procedures, Provision of training and leadership programs, Communication to staff through regular newsletters, Annual review and reporting on the plan, Bystander training workshops for staff</t>
  </si>
  <si>
    <t>Having the chancellor supporting the program can have had a positive effect on the legitimacy of the program.</t>
  </si>
  <si>
    <t>The program created a significant backlash effect among male participants.</t>
  </si>
  <si>
    <t>Mixed sex peer educators (staff)</t>
  </si>
  <si>
    <t>In person presentation and video</t>
  </si>
  <si>
    <t>To increase knowledge of policies and legal constraints, raise awareness of what constitutes sexual harassment and encourage victims to report sexual harassment</t>
  </si>
  <si>
    <t>A 30-minute program consisting of three components: a 3-minute videotaped speech by the chancellor, a handout and oral presentation by mixed-sex, two-person teams of university staff and faculty, and a 5-minute discussion session</t>
  </si>
  <si>
    <r>
      <t xml:space="preserve">Citation and Title: </t>
    </r>
    <r>
      <rPr>
        <sz val="11"/>
        <color theme="1"/>
        <rFont val="Calibri"/>
        <family val="2"/>
      </rPr>
      <t>Bingham and Scherer (2001): The Unexpected Effects of a Sexual Harassment Educational Program</t>
    </r>
  </si>
  <si>
    <r>
      <t xml:space="preserve">Citation and Title: </t>
    </r>
    <r>
      <rPr>
        <sz val="11"/>
        <color theme="1"/>
        <rFont val="Calibri"/>
        <family val="2"/>
      </rPr>
      <t>Crisp and Taket (2018): Asset-based approaches for preventing gender-based violence in the workplace</t>
    </r>
    <r>
      <rPr>
        <vertAlign val="superscript"/>
        <sz val="11"/>
        <color theme="1"/>
        <rFont val="Calibri"/>
        <family val="2"/>
      </rPr>
      <t>a</t>
    </r>
  </si>
  <si>
    <r>
      <t xml:space="preserve">Citation and Title: </t>
    </r>
    <r>
      <rPr>
        <sz val="11"/>
        <color theme="1"/>
        <rFont val="Calibri"/>
        <family val="2"/>
      </rPr>
      <t>Durey (2011): Working Together Against Violence Final Project Report</t>
    </r>
  </si>
  <si>
    <r>
      <t xml:space="preserve">Citation and Title: </t>
    </r>
    <r>
      <rPr>
        <sz val="11"/>
        <color theme="1"/>
        <rFont val="Calibri"/>
        <family val="2"/>
      </rPr>
      <t>Fischer et al. (2021): Leveraging Field-Campaign Networks to Identify Sexual Harassment in Atmospheric Science and Pilot Promising Interventions</t>
    </r>
  </si>
  <si>
    <r>
      <t xml:space="preserve">Citation and Title: </t>
    </r>
    <r>
      <rPr>
        <sz val="11"/>
        <color theme="1"/>
        <rFont val="Calibri"/>
        <family val="2"/>
      </rPr>
      <t>Foubert and Masin (2012): Effects of The Men’s Program on U.S. Army Soldiers’ Intentions to Commit and Willingness to Intervene to Prevent Rape: A Pretest Posttest Study</t>
    </r>
  </si>
  <si>
    <r>
      <t>Citation and Title:</t>
    </r>
    <r>
      <rPr>
        <sz val="11"/>
        <color theme="1"/>
        <rFont val="Calibri"/>
        <family val="2"/>
      </rPr>
      <t xml:space="preserve"> Jacobs, Bergen and Korn (2000): Impact of a Program to Diminish Gender Insensitivity and Sexual Harassment at a Medical School</t>
    </r>
  </si>
  <si>
    <r>
      <t xml:space="preserve">Citation and Title: </t>
    </r>
    <r>
      <rPr>
        <sz val="11"/>
        <color theme="1"/>
        <rFont val="Calibri"/>
        <family val="2"/>
      </rPr>
      <t>Kuppuswami and Ferreira (2022): Gender Equality and Women’s Empowerment Capacity Building of Organisations and Individuals</t>
    </r>
  </si>
  <si>
    <r>
      <t xml:space="preserve">Citation and Title: </t>
    </r>
    <r>
      <rPr>
        <sz val="11"/>
        <color theme="1"/>
        <rFont val="Calibri"/>
        <family val="2"/>
      </rPr>
      <t>Martini and De Piccoli (2021): Evaluation of USVreact: A Staff Training Program to Prevent Sexual Violence at Universities</t>
    </r>
  </si>
  <si>
    <r>
      <t xml:space="preserve">Citation and Title: </t>
    </r>
    <r>
      <rPr>
        <sz val="11"/>
        <color theme="1"/>
        <rFont val="Calibri"/>
        <family val="2"/>
      </rPr>
      <t xml:space="preserve">Potter and Moynihan (2011): Bringing in the Bystander In-Person Prevention Program to a U.S. Military Installation: Results From a Pilot Study </t>
    </r>
  </si>
  <si>
    <r>
      <t xml:space="preserve">Citation and Title: </t>
    </r>
    <r>
      <rPr>
        <sz val="11"/>
        <color theme="1"/>
        <rFont val="Calibri"/>
        <family val="2"/>
      </rPr>
      <t>Sarpy et al. (2022): Exploring the Implementation of Workplace-Focused Primary Prevention Efforts to Reduce Family Violence in a Regional City: The Need for Clarity, Capacity, and Communication</t>
    </r>
  </si>
  <si>
    <r>
      <t xml:space="preserve">Citation and Title: </t>
    </r>
    <r>
      <rPr>
        <sz val="11"/>
        <color theme="1"/>
        <rFont val="Calibri"/>
        <family val="2"/>
      </rPr>
      <t>Stuart et al. (2017): Advancing gender equality in Bangladesh: Twenty years of BRAC’s Gender Quality Action Learning Programme</t>
    </r>
  </si>
  <si>
    <t>Partially. The program was effective in giving participants information about sexual harassment and influenced attitudes towards sexual harassment at work. The program created a significant backlash amongst male participants</t>
  </si>
  <si>
    <t>Partially. Both organisations reported a positive change over time, but the differences were not statistically significant</t>
  </si>
  <si>
    <t>Partially. There was an increase in awareness, understanding, and intentions related to intervening in situations of partner violence</t>
  </si>
  <si>
    <t>Yes, the effect was retained at one-month follow up</t>
  </si>
  <si>
    <t>Yes. Participants found the training informative and that it supported them in using proactive bystander behvaiours in domestic violence situations and in the workplace.</t>
  </si>
  <si>
    <t>Yes. Participants in the intervention reported a lower likelihood of committing rape and other forms of sexual assault and reported a higher likelihood of intervening to prevent it. Participants in the control group reported worse attitudes on three out of seven subscales for Rape Myth Acceptance than before they saw the standard program.</t>
  </si>
  <si>
    <t>Yes. Participants reported perceiving a higher degree of positive climate, decreased perception of sexual harassment and gender discrimination, and a decrease in observed sexual harassment behaviours.</t>
  </si>
  <si>
    <r>
      <t xml:space="preserve">Citation and Title: </t>
    </r>
    <r>
      <rPr>
        <sz val="11"/>
        <color theme="1"/>
        <rFont val="Calibri"/>
        <family val="2"/>
      </rPr>
      <t>Naved et al. (2021): Learnings from the evaluation of HERrespect: a factory-based intervention to prevent intimate partner and workplace violence against female garment workers in Bangladesh</t>
    </r>
  </si>
  <si>
    <t xml:space="preserve">The data in the study was severely comprised. Findings cannot be used to measure efficacy of the intervention. </t>
  </si>
  <si>
    <t>Yes. Soldiers who participated in the program performed a greater mean number of bystander behaviors generally, and significantly more related to aiding acquaintances and strangers</t>
  </si>
  <si>
    <t>Yes. The intervention effectively improved gender equality, resulting in better work relationships, positive cultural shifts, enhanced recognition of women's skills, and reduced sexual and gender harassment</t>
  </si>
  <si>
    <t>Partially. Some participants retained lessons and modified behaviours even years after the program ended. The long-term retention of the organizational changes after the program's suspension in 2002 is questionable.</t>
  </si>
  <si>
    <r>
      <t xml:space="preserve">Citation and Title: </t>
    </r>
    <r>
      <rPr>
        <sz val="11"/>
        <color theme="1"/>
        <rFont val="Calibri"/>
        <family val="2"/>
      </rPr>
      <t xml:space="preserve">Potter and Moynihan (2011): Bringing in the Bystander In-Person Prevention Program to a U.S. Military Installation: Results from a Pilot Study </t>
    </r>
  </si>
  <si>
    <t>110 (79 women, 31 men). Baseline survey: 84 (56 women, 28 men, region not reported), Follow up survey: 74 (47 women (Africa 12, Asia 18, Caribbean 3, Pacific 14), 27 men (Africa 8, Asia 18, Caribbean 1). Attrition rate = 13%</t>
  </si>
  <si>
    <r>
      <rPr>
        <b/>
        <sz val="11"/>
        <color theme="1"/>
        <rFont val="Calibri"/>
        <family val="2"/>
      </rPr>
      <t>Intervention 1</t>
    </r>
    <r>
      <rPr>
        <sz val="11"/>
        <color theme="1"/>
        <rFont val="Calibri"/>
        <family val="2"/>
      </rPr>
      <t xml:space="preserve">
1. 91% of participants felt that the toolbox of ideas presented on how to speak up against domestic violence was either ‘very useful’ or ‘useful’.
2.1. 91% expressed that they were ‘very likely’ or ‘somewhat likely’ to intervene if they thought a colleague they knew well was experiencing domestic violence. 
2.2. 77% of participants expressed that they were ‘very likely’ or ‘somewhat likely’ to intervene if they thought a colleague they did not know very well was being harmed. 16% said ‘somewhat unlikely’ or ‘very unlikely’ and 8% expressed uncertainty. 
3. 97% of respondents considered the training session either ‘very educational’ or ‘educational’</t>
    </r>
  </si>
  <si>
    <t>Partially. The study shows that the training was beneficial in providing harassment resources, fostering team trust, and teaching participants what to do if they or others experience sexual harassment. Yet, 24% of junior-level participants reported experiencing sexual harassment post-intervention.</t>
  </si>
  <si>
    <t>None. The intervention program was developed by a voluntary committee of employees with no formal background in training and development or sexual harassment prevention</t>
  </si>
  <si>
    <t>1. Knowledge scale, 2. Perception scale, 3. Willingness-to-report scale, 4. Attribution and attitude scale. All scales were developed by the authors for this study (details not reported). Effects were measures immediately after participation in the program. There was no follow up.</t>
  </si>
  <si>
    <t>One intervention consisting of a videotaped message, an oral presentation, and a discussion</t>
  </si>
  <si>
    <t xml:space="preserve">Participants demonstrated significantly more knowledge on sexual harassment and were more likely to believe that sexual behaviour at work is inappropriate. Employees' perceptions of what constitutes sexual harassment did not change. Men who participated in the program, were less likely to view certain acts as sexual harassment, less willing to report sexual harassment, and more likely to blame victims. </t>
  </si>
  <si>
    <t>1. The brief duration of the program, 2. The committee developing the program had no formal background in training and development or sexual harassment prevention, 3. There were little funding for the program, 4. There were not allocated sufficient time to deal with male participants concerns such as the fear of false accusations leading to significant backlash</t>
  </si>
  <si>
    <t>Organisation 1: To ensure that all staff members was treated with equal respect</t>
  </si>
  <si>
    <t>The core premise of the intervention was informed by gender theory and theories on asset-based violence prevention which focuses on the strengths and resources within organizations and communities rather than just their problems or deficits. In addition, the study also incorporates intersectionality theory, bystander theory, and social norms theory.</t>
  </si>
  <si>
    <t>Positive changes in gender attitudes and an increase in gender equity view in both organisations. The observed differences were not significant.</t>
  </si>
  <si>
    <t>An inclusive and participative Approach where employees were invited to contribute to action plans. This included completing surveys, participating in focus groups, and being involved in the working group which was guiding the process in each organization. This increased ownership and build collective responsibility for the initiative.</t>
  </si>
  <si>
    <t>Theories on violence prevention, the bystander intervention program ‘You The Man’, arts-based methods in health promotion, and Freirean pedagogy (critical pedagogy)</t>
  </si>
  <si>
    <t>Scales on Perceived severity of sexual harassment behaviours, Confidence to take action, Available sources of support, Utilizations of bystander behaviours and Learnings from YTM (free text), all scales adapted from Plourde et al. (2016)</t>
  </si>
  <si>
    <t>One-man theatre performance followed by a panel discussion</t>
  </si>
  <si>
    <t>Professional actor</t>
  </si>
  <si>
    <t>No organisational outcomes were measured. However, the study reports that informal feedback from organisations suggests that hosting YTM provided: 1. Increased capacity among leadership to model bystander behaviours and respond to issues of violence and abuse effectively, 2. The fostering of relationships between organizations, such as sporting groups and regional domestic violence services, which may not have previously existed</t>
  </si>
  <si>
    <t>30-minute training sessions, policy changes and internal communication materials</t>
  </si>
  <si>
    <t>Both male and female professional presenters</t>
  </si>
  <si>
    <t>The individual outcomes will be presented below for each intervention separately. Organisational outcomes will be presented together as the interventions was carried out in the same corporation</t>
  </si>
  <si>
    <t>1. Not having the capacity to deliver the training to all staff, 2. Not addressing the potential for public misconception of the company’s involvement and impact on reputation, 3. Not understanding that cultural change takes time, 4. Lack of readiness to adopt a whole-of-company approach by the business</t>
  </si>
  <si>
    <t>At the start of each of the field programs there was a 2-hour bystander intervention training. The sessions contained knowledge on sexual harassment, the prevalence of sexual harassment in different STEM settings, the role of intersectionality, discussed challenges of fieldwork settings and provided examples of types of sexual harassment. It also introduced bystander intervention skills. Small groups were presented with real-world scenarios based in field campaign settings, and then identified and debated problematic behaviour and options for interventions. Finally, the large group reconvened and responses to the scenarios were shared.</t>
  </si>
  <si>
    <t xml:space="preserve">Low attendance due to the training being non compulsory </t>
  </si>
  <si>
    <t>The Men's Program is a peer-led initiative aimed at creating empathy towards rape survivors and promoting bystander intervention, by using different techniques such as a video illustrating male-on-male rape, linking this to male-on-female rape to boost empathy towards all victims, teaching how to support survivors, providing clear definitions of sexual consent, and modelling bystander intervention techniques to confront sexual harassment</t>
  </si>
  <si>
    <t>Bystander Efficacy Scale (Banyard et al., 2005), Bystander Willingness to Help Scale (Banyard et al., 2005), Illinois Rape Myth Acceptance Scale (Payne et al., 1999), Likelihood of Raping and Likelihood of Committing Sexual Assault (Malamuth, 1981)</t>
  </si>
  <si>
    <t>A one-hour workshop</t>
  </si>
  <si>
    <t>Participants showed a significant increase in Bystander Willingness to Help and Bystander Efficacy, and a significant decrease in likelihood of committing rape and sexual assault. Rape Myth Acceptance decreased overall significantly for both groups on several rape myths (but significantly more for the intervention group). Worse attitudes measured on three subscales of the Rape Myth Acceptance was seen in the control group.</t>
  </si>
  <si>
    <t>Climate Survey for Medical Faculty consisting of: 1. Positive climate scale, Sexual harassment scale, Gender insensitivity scale, Gender discrimination scale (all developed for this study) and the Cohesion subscale (Moos et al., 1974). Additionally, the survey included sections to assess the frequency of sexually harassing behaviours observed by faculty members and their own experiences of such behaviours. These sections included specific sets of behaviours and asked about the frequency of occurrence (details not reported).</t>
  </si>
  <si>
    <t>There was a significant increase on the positive climate scale and significant decrease in perceived gender discrimination and gender insensitivity. A significant increase in cohesion and significant decrease in sexual harassment was also observed between the two years.</t>
  </si>
  <si>
    <t>There was a significant improvement in the perception of a positive climate and cohesion among faculty between 1994 and 1995. Both men and women perceived a significant decrease in gender insensitivity and gender discrimination between 1994 and 1995. The percentage of female faculty members reporting having observed less sexually harassing behaviours (a decreased from 92% in 1994 to 71% in 1995)</t>
  </si>
  <si>
    <t>The intervention consists of six online modules on: 1. Gender Equality Concepts, 2. Women’s Human Rights, 3. The Concept of Power, 4. Gender Analysis and Strategic Planning, 5. Gender Concerns in Humanitarian crises, 6. Gender-Responsive Programming. This is followed by nine organisational workshops were 10 assignments the participants had worked on during the modules was reviewed and discussed.</t>
  </si>
  <si>
    <t>To improve the participants’ knowledge, attitude, and skills on core gender equality capacities such as gender equality and women’s empowerment and to increase he scope for application of new knowledge and skills in the daily lives of participants and future work of the organisations.</t>
  </si>
  <si>
    <t>1. Assess learning achievements of the participants through 66 knowledge, Attitudes, Skills/Practices statements spread across the six core capacities the training has imparted. 2. Measures efficacy of the training on four parameters: Satisfaction, learning, behaviour, impact. Both questionnaires were developed for the study.</t>
  </si>
  <si>
    <t>Live online workshops and recordings of the classes</t>
  </si>
  <si>
    <t xml:space="preserve">50 out of the 74 respondents reported an immediate impact at their workplaces as a result of the training. Sixteen of the seventy-four respondents gave examples of the reported actions taken within their organizations to promote gender equality. These initiatives ranged from reviewing workplace policies and employment practices to fostering a more women-friendly work environment. Actions also included promoting gender parity in all positions, promoting gender-sensitive language, allocating sufficient resources for gender equality initiatives, challenging gender stereotypes during recruitment, and monitoring changes through sex-disaggregated data, inclusion of gender for all future programmes, equal participation of girls and boys in project implementation, including skill training, and involvement of men and boys as allies in the fight against gender-based violence. </t>
  </si>
  <si>
    <t>First a plenary session introduced the project and presented the university- and community-based services currently operating against abuse and discrimination. Course participants then met in small groups (2 half days, for a total of 8 hours of training) to discuss: gender equality/ inequality in society and at the university; what is sexual violence; how to recognize behaviours that express discrimination; how to intervene in case of violence disclosure; laws and policies concerning sexual violence, stalking, and harassment. The groups reviewed case studies and vignettes, viewed movies, and received theoretical input about gender stereotypes and sexism. At the concluding plenary session, data on rape myth acceptance and sexual violence perception in the University context, were presented and discussed with the participants.</t>
  </si>
  <si>
    <t>Gender System Justification (Jost &amp; Kay, 2005), Identification of Sexual Violence Experience (adaptation of the eight items used by Konik and Cortina (2008)), Updated Measure for Assessing Subtle Rape Myth Italian version (Martini et al., 2022), Bystander Intention to Intervene scale (Banyard et al., 2002, 2005).</t>
  </si>
  <si>
    <t>Participants reported a significant increase in recognition of subtle forms of violence, significant decreased of gender system justification, significantly less acceptance of two rape myths (“She asked for it”, “She lied”) but not changes in rape myth acceptance of "he didn't mean to" and "It was not really rape". There was no change in participants bystander intentions as measure by the Bystander intention to intervene scale.</t>
  </si>
  <si>
    <t>Six 3-hour participatory workshops for the female garment workers, three 90-minute sessions to promote communication between female workers, male workers, and managers. Factory-wide message campaigns on prevention and bystander intervention, policy review and development.</t>
  </si>
  <si>
    <t>In person workshops, different forms of dissemination of prevention message (flyers, posters, announcements)</t>
  </si>
  <si>
    <t xml:space="preserve">Participants reported a significant decrease in experience of physical interpersonal violence, experience of sexual interpersonal violence decreased significantly and severe physical and/or sexual IPV decreased significantly. Many measurements are omitted due to the data being highly compromised. The results cannot be trusted. </t>
  </si>
  <si>
    <t>Severe pushback from the participating factories; management threatening the workers to not disclose violence; illiteracy among management workforce; high-pressure, just-in-time production made several managers shorten the time allocated for the intervention to one or two hours instead of three; the program got spread out over 10 months instead of 6 weeks as planned. Coerced participation: The intervention was pushed onto factories due to external pressure from brands sensitive to the political climate demanding better working conditions, this may have led to participation without genuine buy-in from the factories</t>
  </si>
  <si>
    <t>The intervention is an adapted version of the college bystander program Bringing in the Bystander. The changes include using specific language, statistics, and examples that would resonate with members of the U.S. military, U.S. Army, and particularly USAREUR. In addition, the program creators and evaluators added language, examples, and skill-building exercises focusing on stalking.</t>
  </si>
  <si>
    <t>Bystander Behaviour Scale (3rd Edition) and Action Stages of Change Subscale (3rd Edition), both by Banyard and Moynihan (2008)</t>
  </si>
  <si>
    <t>Soldiers that participated in the intervention performed a greater mean number of bystander behaviours than soldiers who did not participate, had a significant increase in number of bystander behaviours for acquaintance and strangers, but not for friends, and “no to all” of the bystander behaviours significantly less than those soldiers who did not participate in the BITB training. Furthermore, soldiers who participated in the BITB training had significantly higher action scores than soldiers who did not participate in the BITB training. Soldiers that had participated in previous training also scored significantly higher than participants that had no training at any time.</t>
  </si>
  <si>
    <t>Only negative organisational outcomes were reported. These were: a lack of understanding of the individual responsibility to change social norms in collegial settings and a general perception that the organization did not have a need for an intervention such as the CRE because its organizational mission already aligned with the project’s objectives</t>
  </si>
  <si>
    <t>23 Needs-assessment workshops with staff from all organizational levels, Six-day train-the-trainer workshops. The intervention itself consists of: Three half-day training workshops on gender issues, diversity and violence prevention, A half-day Planning and Action workshop with weekly or monthly follow up from trainers (1-6 hours). After several months of work, the impact of the plan will be evaluated, and teams will rethink their plan and select a new improvement target (details on evaluation not provided)</t>
  </si>
  <si>
    <t>Greater self-confidence for female staff; Positive shift in gender perspective: women and men increasingly recognized women's ability to do BRAC work; Less sexual and gender harassment of subordinates and peers; Greater awareness of discriminatory social and organisational practices</t>
  </si>
  <si>
    <t>Substantial changes in organisational policies (e.g., creation of gender equity policies, parental leave, and sexual harassment policies); Improved relationships (among men, women, colleagues, managers and BRAC clients); Greater rate of promotion of women to leadership positions; Positive changes in organisational culture, such as a permanent stop in gendered work allocation (i.e. labelling certain tasks as 'women's work'); Improved retention of female staff.</t>
  </si>
  <si>
    <t xml:space="preserve"> The detailed tailoring of the intervention to fit the organisation and its local context; The focus on collaboration between men and women (e.g., they had to agree on which problem they worked on in the action learning projects); Close collaboration between GQAL team leaders and senior management including strong support from the Executive Director.</t>
  </si>
  <si>
    <t>Unequal support from middle managers (some actively resisted the programme); Frequent and excessive transfers of Area managers (who was responsible for the continuation of the efforts and follow through of action plans after the workshops); Political unrest and general strikes disrupting implementation; Long-term effects diminished as personnel that participated in the programme left the organisation</t>
  </si>
  <si>
    <r>
      <t xml:space="preserve">Citation and Title: </t>
    </r>
    <r>
      <rPr>
        <sz val="11"/>
        <color rgb="FF000000"/>
        <rFont val="Calibri"/>
        <family val="2"/>
      </rPr>
      <t>Crisp and Taket (2018): Asset-based approaches for preventing gender-based violence in the workplace</t>
    </r>
    <r>
      <rPr>
        <vertAlign val="superscript"/>
        <sz val="11"/>
        <color rgb="FF000000"/>
        <rFont val="Calibri"/>
        <family val="2"/>
      </rPr>
      <t>a</t>
    </r>
  </si>
  <si>
    <t>Significant increase in perceived severity of sexual harassment behaviours. Significant increase in confidence to take action as a bystander, however, there were no significant increase in the actual implementation of these behaviours. Participant’s perceived capacity to respond if they themselves were to be subjected to abuse did not increase. The number of sources of support that participants could suggest increased after attending YTM.</t>
  </si>
  <si>
    <r>
      <t>Citation and Title:</t>
    </r>
    <r>
      <rPr>
        <sz val="11"/>
        <color theme="1"/>
        <rFont val="Calibri"/>
        <family val="2"/>
      </rPr>
      <t xml:space="preserve"> Durey (2011): Working Together Against Violence Final Project Report</t>
    </r>
    <r>
      <rPr>
        <vertAlign val="superscript"/>
        <sz val="11"/>
        <color theme="1"/>
        <rFont val="Calibri"/>
        <family val="2"/>
      </rPr>
      <t>b</t>
    </r>
  </si>
  <si>
    <t>Intervention 1: Harm in the Home
The intervention explain what domestic violence is, its prevalence and why people might choose to stay in these relationships. Then it introduces tools for bystander intervention at home and in the workplace and provides an exercise for participants to practice these tools.</t>
  </si>
  <si>
    <t>Intervention 2: Stand Up: Domestic Violence is Everyone’s Business included. The intervention introduces what domestic violence is, its prevalence, and related myths. It introduces bystander tools to stand up against domestic violence at home and in the workplace and includes an application activity for these. Then it presents the 'stand up ladder', a concept illustrating how passive attitudes contribute to a violence-tolerant community. This was followed by a related activity.</t>
  </si>
  <si>
    <t>On an individual level the aim was to enhance domestic violence awareness, equip participants with violence-challenging tools for the workplace, supply pertinent information and contacts, demonstrate respectful relationships, provide a safe discussion forum, instigate conversations on domestic and workplace violence, and assert zero tolerance for domestic and workplace violence.
On an organisational level the aim was to deploy a comprehensive company program, establish a domestic violence prevention policy, set the initiative as a replicable model, cultivate a respectful workplace culture, foster gender equality via resources and training, and disseminate learnings broadly.</t>
  </si>
  <si>
    <t>1. Development of new policies against violence and harassment approved by the executives and the board
2. Shift in organizational culture to acknowledge the increased importance of gender equality and prevention of violence against women (i.e., training was made compulsory and on paid time, articles in the company magazine, distribution of posters and brochures with the message).</t>
  </si>
  <si>
    <t>1. Regarding men as allies that can make a difference instead of potential perpetrators was paramount in a male-dominated company. 
2. The bystander approach was key to the take up of the program and the receptiveness of employees in training</t>
  </si>
  <si>
    <r>
      <t>Sexual harassment questionnaire based on Hill and Kear (2011), Gelfand et al. (1995) and SEQ (Fitzgerald et al., 1999) with 26 specific behaviours, Coping Strategies in Response to Sexual Harassment Scale (Malamut &amp; Offermann, 2001), Emotional experience of the training scale based on “various psychological scales”</t>
    </r>
    <r>
      <rPr>
        <vertAlign val="superscript"/>
        <sz val="11"/>
        <color theme="1"/>
        <rFont val="Calibri"/>
        <family val="2"/>
      </rPr>
      <t>c</t>
    </r>
  </si>
  <si>
    <r>
      <t>Women were significantly more likely than men to feel supported (X</t>
    </r>
    <r>
      <rPr>
        <vertAlign val="superscript"/>
        <sz val="11"/>
        <color rgb="FF000000"/>
        <rFont val="Calibri"/>
        <family val="2"/>
      </rPr>
      <t>2</t>
    </r>
    <r>
      <rPr>
        <sz val="11"/>
        <color rgb="FF000000"/>
        <rFont val="Calibri"/>
        <family val="2"/>
      </rPr>
      <t xml:space="preserve"> (1) = 6.96, p &lt; .01), while men were significantly more likely to feel bored or annoyed during the training (X</t>
    </r>
    <r>
      <rPr>
        <vertAlign val="superscript"/>
        <sz val="11"/>
        <color rgb="FF000000"/>
        <rFont val="Calibri"/>
        <family val="2"/>
      </rPr>
      <t>2</t>
    </r>
    <r>
      <rPr>
        <sz val="11"/>
        <color rgb="FF000000"/>
        <rFont val="Calibri"/>
        <family val="2"/>
      </rPr>
      <t xml:space="preserve"> (1) = 6.32, p &lt; .05). The authors highlight that "it is important to note that only a small subset of men (approximately 8%–9% of all men) reported these negative/apathetic emotions" (p. E2145). Furthermore, participants indicated that the training was helpful in addressing harassment and that it helped them understand what to do if they or others experience sexual harassment</t>
    </r>
  </si>
  <si>
    <t xml:space="preserve">To reduce the prevalence of sexual harassment and sexual assault by increasing empathy towards rape survivors, educating about consent, and teaching and promoting bystander intervention </t>
  </si>
  <si>
    <r>
      <t xml:space="preserve">Citation and Title: </t>
    </r>
    <r>
      <rPr>
        <sz val="11"/>
        <color rgb="FF000000"/>
        <rFont val="Calibri"/>
        <family val="2"/>
      </rPr>
      <t>Jacobs, Bergen and Korn (2000): Impact of a Program to Diminish Gender Insensitivity and Sexual Harassment at a Medical School</t>
    </r>
    <r>
      <rPr>
        <vertAlign val="superscript"/>
        <sz val="11"/>
        <color rgb="FF000000"/>
        <rFont val="Calibri"/>
        <family val="2"/>
      </rPr>
      <t>d</t>
    </r>
  </si>
  <si>
    <t xml:space="preserve">One - or two-day retreats, policy changes (not specified). Details (e.g., length, curriculum, facilitator) about the training workshops and their content other than "development of practical skills and strategies to prevent sexual harassment" was not reported. </t>
  </si>
  <si>
    <r>
      <t>Constructivist theory of capacity building, The Gender capacity assessment and development guide</t>
    </r>
    <r>
      <rPr>
        <vertAlign val="superscript"/>
        <sz val="11"/>
        <color rgb="FF000000"/>
        <rFont val="Calibri"/>
        <family val="2"/>
      </rPr>
      <t>e</t>
    </r>
    <r>
      <rPr>
        <sz val="11"/>
        <color rgb="FF000000"/>
        <rFont val="Calibri"/>
        <family val="2"/>
      </rPr>
      <t>, Gender assessment framework and tools</t>
    </r>
    <r>
      <rPr>
        <vertAlign val="superscript"/>
        <sz val="11"/>
        <color rgb="FF000000"/>
        <rFont val="Calibri"/>
        <family val="2"/>
      </rPr>
      <t>f</t>
    </r>
  </si>
  <si>
    <t xml:space="preserve">The study indicates big improvements in learning outcomes post-training. The KAS scores show a clear increase for comprehension of gender equality concepts women's human rights, and the concept of power. Particularly, gender analysis and strategic planning, as well as understanding gender concerns in humanitarian crises shows big increases in KAS levels. Although there was an increase in the KAS scores for gender-responsive programming, there was no increased in efforts to engaging men and boys in challenging traditional gender roles. </t>
  </si>
  <si>
    <t>To foster a culture of supportive reaction, with people going from being passive observers to active and reactive bystanders.</t>
  </si>
  <si>
    <r>
      <t xml:space="preserve">Citation and Title: </t>
    </r>
    <r>
      <rPr>
        <sz val="11"/>
        <color rgb="FF000000"/>
        <rFont val="Calibri"/>
        <family val="2"/>
      </rPr>
      <t>Naved et al. (2021): Learnings from the evaluation of HERrespect: a factory-based intervention to prevent intimate partner and workplace violence against female garment workers in Bangladesh</t>
    </r>
  </si>
  <si>
    <r>
      <t>Economic empowerment of women, Gender transformation theory, Theories on cultural, social, and structural antecedents of GBVH in the workplace, Legal perspectives (human and workers’ rights)</t>
    </r>
    <r>
      <rPr>
        <vertAlign val="superscript"/>
        <sz val="11"/>
        <color rgb="FF000000"/>
        <rFont val="Calibri"/>
        <family val="2"/>
      </rPr>
      <t>g</t>
    </r>
  </si>
  <si>
    <t>All scales presented here are from the study protocol.
1. Physical and/or sexual IPV experienced by female garment workers in the past 12 months (based on the World Health Organization (WHO) violence against women instruments), 2. Violence witnessed or experienced at workplace in the past 4 weeks by female garment workers (loosely developed as an adaptation of the peer victimisation scale (Mynard &amp; Joseph, 2000), 3. Acceptance of VAWG amongst female garment workers - adapted from Pulerwitz and Baker (2008), 4. Gender equitable attitudes of management staff - adapted from Pulerwitz and Baker (2008), 5. Self-esteem of female garment workers (Rosenberg et al., 1995), 6. Depression among female garment workers (Radloff, 1977), 7. Attitudes regarding laws and policies (developed for this study), 8. The Maslach Burnout Inventory-Human Service Survey (Loera et al., 2014)</t>
  </si>
  <si>
    <t>Bringing in the Bystander (Banyard et al., 2007), Bystander theory, Community norms theory, Theories on engaging men in prevention work (Berkowitz, 2002); Katz J: Mentors in Violence Preventionh)</t>
  </si>
  <si>
    <t>Action learning, Total Quality Management, Organizational diagnostics and Organizational Development, Women's empowerment and gender transformation theory, adult education theory (Freire, 2000; Kegan &amp; Lahey, 2009), Social Relations Framework</t>
  </si>
  <si>
    <r>
      <t xml:space="preserve">Citation and Title: </t>
    </r>
    <r>
      <rPr>
        <sz val="11"/>
        <color rgb="FF000000"/>
        <rFont val="Calibri"/>
        <family val="2"/>
      </rPr>
      <t>Stuart et al. (2017): Advancing gender equality in Bangladesh: Twenty years of BRAC’s Gender Quality Action Learning Programme</t>
    </r>
    <r>
      <rPr>
        <vertAlign val="superscript"/>
        <sz val="11"/>
        <color rgb="FF000000"/>
        <rFont val="Calibri"/>
        <family val="2"/>
      </rPr>
      <t>i</t>
    </r>
  </si>
  <si>
    <r>
      <t xml:space="preserve">Banyard, V., &amp; Moynihan, M. M. (2008). </t>
    </r>
    <r>
      <rPr>
        <i/>
        <sz val="12"/>
        <color theme="1"/>
        <rFont val="Times New Roman"/>
        <family val="1"/>
      </rPr>
      <t>Unpublished measures</t>
    </r>
    <r>
      <rPr>
        <sz val="12"/>
        <color theme="1"/>
        <rFont val="Times New Roman"/>
        <family val="1"/>
      </rPr>
      <t>.</t>
    </r>
  </si>
  <si>
    <r>
      <t xml:space="preserve">Banyard, V., Moynihan, M. M., &amp; Plante, E. G. (2007). Sexual violence prevention through bystander education: An experimental evaluation. </t>
    </r>
    <r>
      <rPr>
        <i/>
        <sz val="12"/>
        <color theme="1"/>
        <rFont val="Times New Roman"/>
        <family val="1"/>
      </rPr>
      <t>Journal of Community Psychology</t>
    </r>
    <r>
      <rPr>
        <sz val="12"/>
        <color theme="1"/>
        <rFont val="Times New Roman"/>
        <family val="1"/>
      </rPr>
      <t xml:space="preserve">, </t>
    </r>
    <r>
      <rPr>
        <i/>
        <sz val="12"/>
        <color theme="1"/>
        <rFont val="Times New Roman"/>
        <family val="1"/>
      </rPr>
      <t>35</t>
    </r>
    <r>
      <rPr>
        <sz val="12"/>
        <color theme="1"/>
        <rFont val="Times New Roman"/>
        <family val="1"/>
      </rPr>
      <t>(4), 463–481. https://doi.org/10.1002/jcop.20159</t>
    </r>
  </si>
  <si>
    <r>
      <t xml:space="preserve">Banyard, V., Plante, E. G., &amp; Moynihan, M. M. (2002). </t>
    </r>
    <r>
      <rPr>
        <i/>
        <sz val="12"/>
        <color theme="1"/>
        <rFont val="Times New Roman"/>
        <family val="1"/>
      </rPr>
      <t>Unpublished measures</t>
    </r>
    <r>
      <rPr>
        <sz val="12"/>
        <color theme="1"/>
        <rFont val="Times New Roman"/>
        <family val="1"/>
      </rPr>
      <t>.</t>
    </r>
  </si>
  <si>
    <r>
      <t xml:space="preserve">Banyard, V., Plante, E. G., &amp; Moynihan, M. M. (2005). </t>
    </r>
    <r>
      <rPr>
        <i/>
        <sz val="12"/>
        <color theme="1"/>
        <rFont val="Times New Roman"/>
        <family val="1"/>
      </rPr>
      <t>Rape prevention through bystander education: Final report to NIJ for grant 2002-WG-BX-0009</t>
    </r>
    <r>
      <rPr>
        <sz val="12"/>
        <color theme="1"/>
        <rFont val="Times New Roman"/>
        <family val="1"/>
      </rPr>
      <t>. https://doi.org/10.1037/e535792006-001</t>
    </r>
  </si>
  <si>
    <r>
      <t xml:space="preserve">Bell, M. P., Quick, J. C., &amp; Cycyota, C. S. (2002). Assessment and Prevention of Sexual Harassment of Employees: An Applied Guide to Creating Healthy Organizations. </t>
    </r>
    <r>
      <rPr>
        <i/>
        <sz val="12"/>
        <color theme="1"/>
        <rFont val="Times New Roman"/>
        <family val="1"/>
      </rPr>
      <t>International Journal of Selection &amp; Assessment</t>
    </r>
    <r>
      <rPr>
        <sz val="12"/>
        <color theme="1"/>
        <rFont val="Times New Roman"/>
        <family val="1"/>
      </rPr>
      <t xml:space="preserve">, </t>
    </r>
    <r>
      <rPr>
        <i/>
        <sz val="12"/>
        <color theme="1"/>
        <rFont val="Times New Roman"/>
        <family val="1"/>
      </rPr>
      <t>10</t>
    </r>
    <r>
      <rPr>
        <sz val="12"/>
        <color theme="1"/>
        <rFont val="Times New Roman"/>
        <family val="1"/>
      </rPr>
      <t>(1/2), 160. https://doi.org/10.1111/1468-2389.00203</t>
    </r>
  </si>
  <si>
    <r>
      <t xml:space="preserve">Berkowitz, A. D. (2002). Fostering men’s responsibility for preventing sexual assault. In </t>
    </r>
    <r>
      <rPr>
        <i/>
        <sz val="12"/>
        <color theme="1"/>
        <rFont val="Times New Roman"/>
        <family val="1"/>
      </rPr>
      <t>Preventing violence in relationships: Interventions across the life span</t>
    </r>
    <r>
      <rPr>
        <sz val="12"/>
        <color theme="1"/>
        <rFont val="Times New Roman"/>
        <family val="1"/>
      </rPr>
      <t xml:space="preserve"> (pp. 163–196). American Psychological Association. https://doi.org/10.1037/10455-007</t>
    </r>
  </si>
  <si>
    <r>
      <t xml:space="preserve">Bingham, S. G., &amp; Scherer, L. L. (2001). The Unexpected Effects of a Sexual Harassment Educational Program. </t>
    </r>
    <r>
      <rPr>
        <i/>
        <sz val="12"/>
        <color theme="1"/>
        <rFont val="Times New Roman"/>
        <family val="1"/>
      </rPr>
      <t>The Journal of Applied Behavioral Science</t>
    </r>
    <r>
      <rPr>
        <sz val="12"/>
        <color theme="1"/>
        <rFont val="Times New Roman"/>
        <family val="1"/>
      </rPr>
      <t xml:space="preserve">, </t>
    </r>
    <r>
      <rPr>
        <i/>
        <sz val="12"/>
        <color theme="1"/>
        <rFont val="Times New Roman"/>
        <family val="1"/>
      </rPr>
      <t>37</t>
    </r>
    <r>
      <rPr>
        <sz val="12"/>
        <color theme="1"/>
        <rFont val="Times New Roman"/>
        <family val="1"/>
      </rPr>
      <t>(2), 125–153. https://doi.org/10.1177/0021886301372001</t>
    </r>
  </si>
  <si>
    <r>
      <t xml:space="preserve">British Cohort Study (1996). (1996). </t>
    </r>
    <r>
      <rPr>
        <i/>
        <sz val="12"/>
        <color theme="1"/>
        <rFont val="Times New Roman"/>
        <family val="1"/>
      </rPr>
      <t>BCS70—1970 British Cohort Study Following the Lives of Everyone in Britain born 5-11 April, 1970: Questionnaire used for the BCS70 fourth follow-up, 1996</t>
    </r>
    <r>
      <rPr>
        <sz val="12"/>
        <color theme="1"/>
        <rFont val="Times New Roman"/>
        <family val="1"/>
      </rPr>
      <t>. https://cls.ucl.ac.uk/cls-studies/1970-british-cohort-study/bcs70-age-26-sweep/</t>
    </r>
  </si>
  <si>
    <r>
      <t xml:space="preserve">Crisp, B. R., &amp; Taket, A. R. (2018). Asset-based approaches for preventing gender-based violence in the workplace. In </t>
    </r>
    <r>
      <rPr>
        <i/>
        <sz val="12"/>
        <color theme="1"/>
        <rFont val="Times New Roman"/>
        <family val="1"/>
      </rPr>
      <t>Eliminating gender-based violence</t>
    </r>
    <r>
      <rPr>
        <sz val="12"/>
        <color theme="1"/>
        <rFont val="Times New Roman"/>
        <family val="1"/>
      </rPr>
      <t xml:space="preserve"> (1st Edition). Routledge, Taylor &amp; Francis Group.</t>
    </r>
  </si>
  <si>
    <r>
      <t xml:space="preserve">Durey, R. (2011). </t>
    </r>
    <r>
      <rPr>
        <i/>
        <sz val="12"/>
        <color theme="1"/>
        <rFont val="Times New Roman"/>
        <family val="1"/>
      </rPr>
      <t>Working Together Against Violence Final Project Report</t>
    </r>
    <r>
      <rPr>
        <sz val="12"/>
        <color theme="1"/>
        <rFont val="Times New Roman"/>
        <family val="1"/>
      </rPr>
      <t>. Women’s Health Victoria.</t>
    </r>
  </si>
  <si>
    <r>
      <t xml:space="preserve">Fischer, E. V., Bloodhart, B., Rasmussen, K., Pollack, I. B., Hastings, M. G., Marin-Spiotta, E., Desai, A. R., Schwarz, J. P., Nesbitt, S., &amp; Hence, D. (2021). Leveraging Field-Campaign Networks to Identify Sexual Harassment in Atmospheric Science and Pilot Promising Interventions. </t>
    </r>
    <r>
      <rPr>
        <i/>
        <sz val="12"/>
        <color theme="1"/>
        <rFont val="Times New Roman"/>
        <family val="1"/>
      </rPr>
      <t>Bulletin of the American Meteorological Society</t>
    </r>
    <r>
      <rPr>
        <sz val="12"/>
        <color theme="1"/>
        <rFont val="Times New Roman"/>
        <family val="1"/>
      </rPr>
      <t xml:space="preserve">, </t>
    </r>
    <r>
      <rPr>
        <i/>
        <sz val="12"/>
        <color theme="1"/>
        <rFont val="Times New Roman"/>
        <family val="1"/>
      </rPr>
      <t>102</t>
    </r>
    <r>
      <rPr>
        <sz val="12"/>
        <color theme="1"/>
        <rFont val="Times New Roman"/>
        <family val="1"/>
      </rPr>
      <t>(11), E2137–E2150. https://doi.org/10.1175/BAMS-D-19-0341.1</t>
    </r>
  </si>
  <si>
    <r>
      <t xml:space="preserve">Fitzgerald, L. F., Magley, V. J., Drasgow, F., &amp; Waldo, C. R. (1999). Measuring Sexual Harassment in the Military: The Sexual Experiences Questionnaire (SEQ—DoD). </t>
    </r>
    <r>
      <rPr>
        <i/>
        <sz val="12"/>
        <color theme="1"/>
        <rFont val="Times New Roman"/>
        <family val="1"/>
      </rPr>
      <t>Military Psychology</t>
    </r>
    <r>
      <rPr>
        <sz val="12"/>
        <color theme="1"/>
        <rFont val="Times New Roman"/>
        <family val="1"/>
      </rPr>
      <t xml:space="preserve">, </t>
    </r>
    <r>
      <rPr>
        <i/>
        <sz val="12"/>
        <color theme="1"/>
        <rFont val="Times New Roman"/>
        <family val="1"/>
      </rPr>
      <t>11</t>
    </r>
    <r>
      <rPr>
        <sz val="12"/>
        <color theme="1"/>
        <rFont val="Times New Roman"/>
        <family val="1"/>
      </rPr>
      <t>(3), 243–263. https://doi.org/10.1207/s15327876mp1103_3</t>
    </r>
  </si>
  <si>
    <r>
      <t xml:space="preserve">Foubert, J. D., &amp; Masin, R. C. (2012). Effects of The Men’s Program on U.S. Army Soldiers’ Intentions to Commit and Willingness to Intervene to Prevent Rape: A Pretest Posttest Study. </t>
    </r>
    <r>
      <rPr>
        <i/>
        <sz val="12"/>
        <color theme="1"/>
        <rFont val="Times New Roman"/>
        <family val="1"/>
      </rPr>
      <t>Violence and Victims</t>
    </r>
    <r>
      <rPr>
        <sz val="12"/>
        <color theme="1"/>
        <rFont val="Times New Roman"/>
        <family val="1"/>
      </rPr>
      <t xml:space="preserve">, </t>
    </r>
    <r>
      <rPr>
        <i/>
        <sz val="12"/>
        <color theme="1"/>
        <rFont val="Times New Roman"/>
        <family val="1"/>
      </rPr>
      <t>27</t>
    </r>
    <r>
      <rPr>
        <sz val="12"/>
        <color theme="1"/>
        <rFont val="Times New Roman"/>
        <family val="1"/>
      </rPr>
      <t>(6), 911–921. https://doi.org/10.1891/0886-6708.27.6.911</t>
    </r>
  </si>
  <si>
    <r>
      <t xml:space="preserve">Freire, P. (2000). </t>
    </r>
    <r>
      <rPr>
        <i/>
        <sz val="12"/>
        <color theme="1"/>
        <rFont val="Times New Roman"/>
        <family val="1"/>
      </rPr>
      <t>Pedagogy ofthe Oppressed</t>
    </r>
    <r>
      <rPr>
        <sz val="12"/>
        <color theme="1"/>
        <rFont val="Times New Roman"/>
        <family val="1"/>
      </rPr>
      <t xml:space="preserve"> (30th anniversary). Bloomsbury.</t>
    </r>
  </si>
  <si>
    <r>
      <t xml:space="preserve">Gelfand, M. J., Fitzgerald, L. F., &amp; Drasgow, F. (1995). The Structure of Sexual Harassment: A Confirmatory Analysis across Cultures and Settings. </t>
    </r>
    <r>
      <rPr>
        <i/>
        <sz val="12"/>
        <color theme="1"/>
        <rFont val="Times New Roman"/>
        <family val="1"/>
      </rPr>
      <t>Journal of Vocational Behavior</t>
    </r>
    <r>
      <rPr>
        <sz val="12"/>
        <color theme="1"/>
        <rFont val="Times New Roman"/>
        <family val="1"/>
      </rPr>
      <t xml:space="preserve">, </t>
    </r>
    <r>
      <rPr>
        <i/>
        <sz val="12"/>
        <color theme="1"/>
        <rFont val="Times New Roman"/>
        <family val="1"/>
      </rPr>
      <t>47</t>
    </r>
    <r>
      <rPr>
        <sz val="12"/>
        <color theme="1"/>
        <rFont val="Times New Roman"/>
        <family val="1"/>
      </rPr>
      <t>(2), 164–177. https://doi.org/10.1006/jvbe.1995.1033</t>
    </r>
  </si>
  <si>
    <r>
      <t xml:space="preserve">Hill, C., &amp; Kearl, H. (2011). </t>
    </r>
    <r>
      <rPr>
        <i/>
        <sz val="12"/>
        <color theme="1"/>
        <rFont val="Times New Roman"/>
        <family val="1"/>
      </rPr>
      <t>Crossing the line: Sexual harassment at school</t>
    </r>
    <r>
      <rPr>
        <sz val="12"/>
        <color theme="1"/>
        <rFont val="Times New Roman"/>
        <family val="1"/>
      </rPr>
      <t>. AAUW.</t>
    </r>
  </si>
  <si>
    <r>
      <t xml:space="preserve">Jacobs, C. D., Bergen, M. R., &amp; Korn, D. (2000). Impact of a Program to Diminish Gender Insensitivity and Sexual Harassment at a Medical School: </t>
    </r>
    <r>
      <rPr>
        <i/>
        <sz val="12"/>
        <color theme="1"/>
        <rFont val="Times New Roman"/>
        <family val="1"/>
      </rPr>
      <t>Academic Medicine</t>
    </r>
    <r>
      <rPr>
        <sz val="12"/>
        <color theme="1"/>
        <rFont val="Times New Roman"/>
        <family val="1"/>
      </rPr>
      <t xml:space="preserve">, </t>
    </r>
    <r>
      <rPr>
        <i/>
        <sz val="12"/>
        <color theme="1"/>
        <rFont val="Times New Roman"/>
        <family val="1"/>
      </rPr>
      <t>75</t>
    </r>
    <r>
      <rPr>
        <sz val="12"/>
        <color theme="1"/>
        <rFont val="Times New Roman"/>
        <family val="1"/>
      </rPr>
      <t>(5), 464–469. https://doi.org/10.1097/00001888-200005000-00017</t>
    </r>
  </si>
  <si>
    <r>
      <t xml:space="preserve">Jost, J. T., &amp; Kay, A. C. (2005). Exposure to Benevolent Sexism and Complementary Gender Stereotypes: Consequences for Specific and Diffuse Forms of System Justification. </t>
    </r>
    <r>
      <rPr>
        <i/>
        <sz val="12"/>
        <color theme="1"/>
        <rFont val="Times New Roman"/>
        <family val="1"/>
      </rPr>
      <t>Journal of Personality and Social Psychology</t>
    </r>
    <r>
      <rPr>
        <sz val="12"/>
        <color theme="1"/>
        <rFont val="Times New Roman"/>
        <family val="1"/>
      </rPr>
      <t xml:space="preserve">, </t>
    </r>
    <r>
      <rPr>
        <i/>
        <sz val="12"/>
        <color theme="1"/>
        <rFont val="Times New Roman"/>
        <family val="1"/>
      </rPr>
      <t>88</t>
    </r>
    <r>
      <rPr>
        <sz val="12"/>
        <color theme="1"/>
        <rFont val="Times New Roman"/>
        <family val="1"/>
      </rPr>
      <t>(3), 498–509. https://doi.org/10.1037/0022-3514.88.3.498</t>
    </r>
  </si>
  <si>
    <r>
      <t xml:space="preserve">Kegan, R., &amp; Lahey, L. L. (2009). </t>
    </r>
    <r>
      <rPr>
        <i/>
        <sz val="12"/>
        <color theme="1"/>
        <rFont val="Times New Roman"/>
        <family val="1"/>
      </rPr>
      <t>Immunity to Change: How to Overcome it and Unlock Potential in Yourself and Your Organization</t>
    </r>
    <r>
      <rPr>
        <sz val="12"/>
        <color theme="1"/>
        <rFont val="Times New Roman"/>
        <family val="1"/>
      </rPr>
      <t>. Harvard Business Press.</t>
    </r>
  </si>
  <si>
    <r>
      <t xml:space="preserve">Konik, J., &amp; Cortina, L. M. (2008). Policing Gender at Work: Intersections of Harassment Based on Sex and Sexuality. </t>
    </r>
    <r>
      <rPr>
        <i/>
        <sz val="12"/>
        <color theme="1"/>
        <rFont val="Times New Roman"/>
        <family val="1"/>
      </rPr>
      <t>Social Justice Research</t>
    </r>
    <r>
      <rPr>
        <sz val="12"/>
        <color theme="1"/>
        <rFont val="Times New Roman"/>
        <family val="1"/>
      </rPr>
      <t xml:space="preserve">, </t>
    </r>
    <r>
      <rPr>
        <i/>
        <sz val="12"/>
        <color theme="1"/>
        <rFont val="Times New Roman"/>
        <family val="1"/>
      </rPr>
      <t>21</t>
    </r>
    <r>
      <rPr>
        <sz val="12"/>
        <color theme="1"/>
        <rFont val="Times New Roman"/>
        <family val="1"/>
      </rPr>
      <t>(3), 313–337. https://doi.org/10.1007/s11211-008-0074-z</t>
    </r>
  </si>
  <si>
    <r>
      <t xml:space="preserve">Kuppuswami, D., &amp; Ferreira, F. (2022). Gender Equality and Women’s Empowerment Capacity Building of Organisations and Individuals. </t>
    </r>
    <r>
      <rPr>
        <i/>
        <sz val="12"/>
        <color theme="1"/>
        <rFont val="Times New Roman"/>
        <family val="1"/>
      </rPr>
      <t>Journal of Learning for Development</t>
    </r>
    <r>
      <rPr>
        <sz val="12"/>
        <color theme="1"/>
        <rFont val="Times New Roman"/>
        <family val="1"/>
      </rPr>
      <t xml:space="preserve">, </t>
    </r>
    <r>
      <rPr>
        <i/>
        <sz val="12"/>
        <color theme="1"/>
        <rFont val="Times New Roman"/>
        <family val="1"/>
      </rPr>
      <t>9</t>
    </r>
    <r>
      <rPr>
        <sz val="12"/>
        <color theme="1"/>
        <rFont val="Times New Roman"/>
        <family val="1"/>
      </rPr>
      <t>(3), 394–419. https://doi.org/10.56059/jl4d.v9i3.621</t>
    </r>
  </si>
  <si>
    <r>
      <t xml:space="preserve">Loera, B., Converso, D., &amp; Viotti, S. (2014). Evaluating the Psychometric Properties of the Maslach Burnout Inventory-Human Services Survey (MBI-HSS) among Italian Nurses: How Many Factors Must a Researcher Consider? </t>
    </r>
    <r>
      <rPr>
        <i/>
        <sz val="12"/>
        <color theme="1"/>
        <rFont val="Times New Roman"/>
        <family val="1"/>
      </rPr>
      <t>PLOS ONE</t>
    </r>
    <r>
      <rPr>
        <sz val="12"/>
        <color theme="1"/>
        <rFont val="Times New Roman"/>
        <family val="1"/>
      </rPr>
      <t xml:space="preserve">, </t>
    </r>
    <r>
      <rPr>
        <i/>
        <sz val="12"/>
        <color theme="1"/>
        <rFont val="Times New Roman"/>
        <family val="1"/>
      </rPr>
      <t>9</t>
    </r>
    <r>
      <rPr>
        <sz val="12"/>
        <color theme="1"/>
        <rFont val="Times New Roman"/>
        <family val="1"/>
      </rPr>
      <t>(12), e114987. https://doi.org/10.1371/journal.pone.0114987</t>
    </r>
  </si>
  <si>
    <r>
      <t xml:space="preserve">Malamut, A. B., &amp; Offermann, L. R. (2001). Coping With Sexual Harassment: Personal, Environmental, and Cognitive Determinants. </t>
    </r>
    <r>
      <rPr>
        <i/>
        <sz val="12"/>
        <color theme="1"/>
        <rFont val="Times New Roman"/>
        <family val="1"/>
      </rPr>
      <t>Journal of Applied Psychology</t>
    </r>
    <r>
      <rPr>
        <sz val="12"/>
        <color theme="1"/>
        <rFont val="Times New Roman"/>
        <family val="1"/>
      </rPr>
      <t xml:space="preserve">, </t>
    </r>
    <r>
      <rPr>
        <i/>
        <sz val="12"/>
        <color theme="1"/>
        <rFont val="Times New Roman"/>
        <family val="1"/>
      </rPr>
      <t>86</t>
    </r>
    <r>
      <rPr>
        <sz val="12"/>
        <color theme="1"/>
        <rFont val="Times New Roman"/>
        <family val="1"/>
      </rPr>
      <t>(6).</t>
    </r>
  </si>
  <si>
    <r>
      <t xml:space="preserve">Malamuth, N. M. (1981). Rape Proclivity Among Males. </t>
    </r>
    <r>
      <rPr>
        <i/>
        <sz val="12"/>
        <color theme="1"/>
        <rFont val="Times New Roman"/>
        <family val="1"/>
      </rPr>
      <t>Journal of Social Issues</t>
    </r>
    <r>
      <rPr>
        <sz val="12"/>
        <color theme="1"/>
        <rFont val="Times New Roman"/>
        <family val="1"/>
      </rPr>
      <t xml:space="preserve">, </t>
    </r>
    <r>
      <rPr>
        <i/>
        <sz val="12"/>
        <color theme="1"/>
        <rFont val="Times New Roman"/>
        <family val="1"/>
      </rPr>
      <t>37</t>
    </r>
    <r>
      <rPr>
        <sz val="12"/>
        <color theme="1"/>
        <rFont val="Times New Roman"/>
        <family val="1"/>
      </rPr>
      <t>(4), 138–157. https://doi.org/10.1111/j.1540-4560.1981.tb01075.x</t>
    </r>
  </si>
  <si>
    <r>
      <t xml:space="preserve">Mamun, M. A., Parvin, K., Yu, M., Wan, J., Willan, S., Gibbs, A., Jewkes, R., &amp; Naved, R. T. (2018). The HERrespect intervention to address violence against female garment workers in Bangladesh: Study protocol for a quasi-experimental trial. </t>
    </r>
    <r>
      <rPr>
        <i/>
        <sz val="12"/>
        <color theme="1"/>
        <rFont val="Times New Roman"/>
        <family val="1"/>
      </rPr>
      <t>BMC Public Health</t>
    </r>
    <r>
      <rPr>
        <sz val="12"/>
        <color theme="1"/>
        <rFont val="Times New Roman"/>
        <family val="1"/>
      </rPr>
      <t xml:space="preserve">, </t>
    </r>
    <r>
      <rPr>
        <i/>
        <sz val="12"/>
        <color theme="1"/>
        <rFont val="Times New Roman"/>
        <family val="1"/>
      </rPr>
      <t>18</t>
    </r>
    <r>
      <rPr>
        <sz val="12"/>
        <color theme="1"/>
        <rFont val="Times New Roman"/>
        <family val="1"/>
      </rPr>
      <t>(1), 512. https://doi.org/10.1186/s12889-018-5442-5</t>
    </r>
  </si>
  <si>
    <r>
      <t xml:space="preserve">Martini, M., &amp; De Piccoli, N. (2021). Evaluation of USVreact: A Staff Training Program to Prevent Sexual Violence at Universities. </t>
    </r>
    <r>
      <rPr>
        <i/>
        <sz val="12"/>
        <color theme="1"/>
        <rFont val="Times New Roman"/>
        <family val="1"/>
      </rPr>
      <t>Health Education &amp; Behavior</t>
    </r>
    <r>
      <rPr>
        <sz val="12"/>
        <color theme="1"/>
        <rFont val="Times New Roman"/>
        <family val="1"/>
      </rPr>
      <t xml:space="preserve">, </t>
    </r>
    <r>
      <rPr>
        <i/>
        <sz val="12"/>
        <color theme="1"/>
        <rFont val="Times New Roman"/>
        <family val="1"/>
      </rPr>
      <t>48</t>
    </r>
    <r>
      <rPr>
        <sz val="12"/>
        <color theme="1"/>
        <rFont val="Times New Roman"/>
        <family val="1"/>
      </rPr>
      <t>(4), 507–515. https://doi.org/10.1177/1090198120939487</t>
    </r>
  </si>
  <si>
    <r>
      <t xml:space="preserve">Martini, M., Tartaglia, S., &amp; De Piccoli, N. (2022). Assessing Rape Myth Acceptance: A Contribution to Italian Validation of the Measure for Assessing Subtle Rape Myth (SRMA-IT). </t>
    </r>
    <r>
      <rPr>
        <i/>
        <sz val="12"/>
        <color theme="1"/>
        <rFont val="Times New Roman"/>
        <family val="1"/>
      </rPr>
      <t>Sexual Abuse</t>
    </r>
    <r>
      <rPr>
        <sz val="12"/>
        <color theme="1"/>
        <rFont val="Times New Roman"/>
        <family val="1"/>
      </rPr>
      <t xml:space="preserve">, </t>
    </r>
    <r>
      <rPr>
        <i/>
        <sz val="12"/>
        <color theme="1"/>
        <rFont val="Times New Roman"/>
        <family val="1"/>
      </rPr>
      <t>34</t>
    </r>
    <r>
      <rPr>
        <sz val="12"/>
        <color theme="1"/>
        <rFont val="Times New Roman"/>
        <family val="1"/>
      </rPr>
      <t>(4), 375–397. https://doi.org/10.1177/10790632211028158</t>
    </r>
  </si>
  <si>
    <r>
      <t xml:space="preserve">McGregor, K. (2009). </t>
    </r>
    <r>
      <rPr>
        <i/>
        <sz val="12"/>
        <color theme="1"/>
        <rFont val="Times New Roman"/>
        <family val="1"/>
      </rPr>
      <t>National Community Attitudes towards Violence against Women Survey 2009 Project Technical report</t>
    </r>
    <r>
      <rPr>
        <sz val="12"/>
        <color theme="1"/>
        <rFont val="Times New Roman"/>
        <family val="1"/>
      </rPr>
      <t>.</t>
    </r>
  </si>
  <si>
    <r>
      <t xml:space="preserve">Moos, R. H., Insel, P. M., &amp; Humphrey, B. (1974). </t>
    </r>
    <r>
      <rPr>
        <i/>
        <sz val="12"/>
        <color theme="1"/>
        <rFont val="Times New Roman"/>
        <family val="1"/>
      </rPr>
      <t>Combined preliminary manual for the Family, Work, and Group Environment Scales.</t>
    </r>
    <r>
      <rPr>
        <sz val="12"/>
        <color theme="1"/>
        <rFont val="Times New Roman"/>
        <family val="1"/>
      </rPr>
      <t xml:space="preserve"> Consulting Psychologists Press.</t>
    </r>
  </si>
  <si>
    <r>
      <t xml:space="preserve">Mynard, H., &amp; Joseph, S. (2000). Development of the multidimensional peer-victimization scale. </t>
    </r>
    <r>
      <rPr>
        <i/>
        <sz val="12"/>
        <color theme="1"/>
        <rFont val="Times New Roman"/>
        <family val="1"/>
      </rPr>
      <t>Aggressive Behavior</t>
    </r>
    <r>
      <rPr>
        <sz val="12"/>
        <color theme="1"/>
        <rFont val="Times New Roman"/>
        <family val="1"/>
      </rPr>
      <t xml:space="preserve">, </t>
    </r>
    <r>
      <rPr>
        <i/>
        <sz val="12"/>
        <color theme="1"/>
        <rFont val="Times New Roman"/>
        <family val="1"/>
      </rPr>
      <t>26</t>
    </r>
    <r>
      <rPr>
        <sz val="12"/>
        <color theme="1"/>
        <rFont val="Times New Roman"/>
        <family val="1"/>
      </rPr>
      <t>(2), 169–178. https://doi.org/10.1002/(SICI)1098-2337(2000)26:2&lt;169::AID-AB3&gt;3.0.CO;2-A</t>
    </r>
  </si>
  <si>
    <r>
      <t xml:space="preserve">Naved, R. T., Mamun, M. A., Parvin, K., Willan, S., Gibbs, A., &amp; Jewkes, R. (2021). Learnings from the evaluation of HERrespect: A factory-based intervention to prevent intimate partner and workplace violence against female garment workers in Bangladesh. </t>
    </r>
    <r>
      <rPr>
        <i/>
        <sz val="12"/>
        <color theme="1"/>
        <rFont val="Times New Roman"/>
        <family val="1"/>
      </rPr>
      <t>Global Health Action</t>
    </r>
    <r>
      <rPr>
        <sz val="12"/>
        <color theme="1"/>
        <rFont val="Times New Roman"/>
        <family val="1"/>
      </rPr>
      <t xml:space="preserve">, </t>
    </r>
    <r>
      <rPr>
        <i/>
        <sz val="12"/>
        <color theme="1"/>
        <rFont val="Times New Roman"/>
        <family val="1"/>
      </rPr>
      <t>14</t>
    </r>
    <r>
      <rPr>
        <sz val="12"/>
        <color theme="1"/>
        <rFont val="Times New Roman"/>
        <family val="1"/>
      </rPr>
      <t>(1), 1868960. https://doi.org/10.1080/16549716.2020.1868960</t>
    </r>
  </si>
  <si>
    <r>
      <t xml:space="preserve">Naved, R. T., Rahman, T., Willan, S., Jewkes, R., &amp; Gibbs, A. (2018). Female garment workers’ experiences of violence in their homes and workplaces in Bangladesh: A qualitative study. </t>
    </r>
    <r>
      <rPr>
        <i/>
        <sz val="12"/>
        <color theme="1"/>
        <rFont val="Times New Roman"/>
        <family val="1"/>
      </rPr>
      <t>Social Science &amp; Medicine</t>
    </r>
    <r>
      <rPr>
        <sz val="12"/>
        <color theme="1"/>
        <rFont val="Times New Roman"/>
        <family val="1"/>
      </rPr>
      <t xml:space="preserve">, </t>
    </r>
    <r>
      <rPr>
        <i/>
        <sz val="12"/>
        <color theme="1"/>
        <rFont val="Times New Roman"/>
        <family val="1"/>
      </rPr>
      <t>196</t>
    </r>
    <r>
      <rPr>
        <sz val="12"/>
        <color theme="1"/>
        <rFont val="Times New Roman"/>
        <family val="1"/>
      </rPr>
      <t>, 150–157. https://doi.org/10.1016/j.socscimed.2017.11.040</t>
    </r>
  </si>
  <si>
    <r>
      <t xml:space="preserve">Our Watch. (2021). </t>
    </r>
    <r>
      <rPr>
        <i/>
        <sz val="12"/>
        <color theme="1"/>
        <rFont val="Times New Roman"/>
        <family val="1"/>
      </rPr>
      <t>Change the story: A shared framework for the primary prevention of violence against women in Australia.</t>
    </r>
    <r>
      <rPr>
        <sz val="12"/>
        <color theme="1"/>
        <rFont val="Times New Roman"/>
        <family val="1"/>
      </rPr>
      <t xml:space="preserve"> (2nd ed.). Our Watch.</t>
    </r>
  </si>
  <si>
    <r>
      <t xml:space="preserve">Payne, D. L., Lonsway, K. A., &amp; Fitzgerald, L. F. (1999). Rape Myth Acceptance: Exploration of Its Structure and Its Measurement Using theIllinois Rape Myth Acceptance Scale. </t>
    </r>
    <r>
      <rPr>
        <i/>
        <sz val="12"/>
        <color theme="1"/>
        <rFont val="Times New Roman"/>
        <family val="1"/>
      </rPr>
      <t>Journal of Research in Personality</t>
    </r>
    <r>
      <rPr>
        <sz val="12"/>
        <color theme="1"/>
        <rFont val="Times New Roman"/>
        <family val="1"/>
      </rPr>
      <t xml:space="preserve">, </t>
    </r>
    <r>
      <rPr>
        <i/>
        <sz val="12"/>
        <color theme="1"/>
        <rFont val="Times New Roman"/>
        <family val="1"/>
      </rPr>
      <t>33</t>
    </r>
    <r>
      <rPr>
        <sz val="12"/>
        <color theme="1"/>
        <rFont val="Times New Roman"/>
        <family val="1"/>
      </rPr>
      <t>(1), 27–68. https://doi.org/10.1006/jrpe.1998.2238</t>
    </r>
  </si>
  <si>
    <r>
      <t xml:space="preserve">Plourde, C., Shore, N., Herrick, P., Morrill, A., Cattabriga, G., Bottino, L., Orme, E., &amp; Stromgren, C. (2016). You the man: Theater as bystander education in dating violence. </t>
    </r>
    <r>
      <rPr>
        <i/>
        <sz val="12"/>
        <color theme="1"/>
        <rFont val="Times New Roman"/>
        <family val="1"/>
      </rPr>
      <t>Arts &amp; Health</t>
    </r>
    <r>
      <rPr>
        <sz val="12"/>
        <color theme="1"/>
        <rFont val="Times New Roman"/>
        <family val="1"/>
      </rPr>
      <t xml:space="preserve">, </t>
    </r>
    <r>
      <rPr>
        <i/>
        <sz val="12"/>
        <color theme="1"/>
        <rFont val="Times New Roman"/>
        <family val="1"/>
      </rPr>
      <t>8</t>
    </r>
    <r>
      <rPr>
        <sz val="12"/>
        <color theme="1"/>
        <rFont val="Times New Roman"/>
        <family val="1"/>
      </rPr>
      <t>(3), 229–247. https://doi.org/10.1080/17533015.2015.1091017</t>
    </r>
  </si>
  <si>
    <r>
      <t xml:space="preserve">Potter, S. J., &amp; Moynihan, M. M. (2011). Bringing in the Bystander In-Person Prevention Program to a U.S. Military Installation: Results From a Pilot Study. </t>
    </r>
    <r>
      <rPr>
        <i/>
        <sz val="12"/>
        <color theme="1"/>
        <rFont val="Times New Roman"/>
        <family val="1"/>
      </rPr>
      <t>Military Medicine</t>
    </r>
    <r>
      <rPr>
        <sz val="12"/>
        <color theme="1"/>
        <rFont val="Times New Roman"/>
        <family val="1"/>
      </rPr>
      <t xml:space="preserve">, </t>
    </r>
    <r>
      <rPr>
        <i/>
        <sz val="12"/>
        <color theme="1"/>
        <rFont val="Times New Roman"/>
        <family val="1"/>
      </rPr>
      <t>176</t>
    </r>
    <r>
      <rPr>
        <sz val="12"/>
        <color theme="1"/>
        <rFont val="Times New Roman"/>
        <family val="1"/>
      </rPr>
      <t>(8), 870–875. https://doi.org/10.7205/MILMED-D-10-00483</t>
    </r>
  </si>
  <si>
    <r>
      <t xml:space="preserve">Pulerwitz, J., &amp; Barker, G. (2008). Measuring Attitudes toward Gender Norms among Young Men in Brazil: Development and Psychometric Evaluation of the GEM Scale. </t>
    </r>
    <r>
      <rPr>
        <i/>
        <sz val="12"/>
        <color theme="1"/>
        <rFont val="Times New Roman"/>
        <family val="1"/>
      </rPr>
      <t>Men and Masculinities</t>
    </r>
    <r>
      <rPr>
        <sz val="12"/>
        <color theme="1"/>
        <rFont val="Times New Roman"/>
        <family val="1"/>
      </rPr>
      <t xml:space="preserve">, </t>
    </r>
    <r>
      <rPr>
        <i/>
        <sz val="12"/>
        <color theme="1"/>
        <rFont val="Times New Roman"/>
        <family val="1"/>
      </rPr>
      <t>10</t>
    </r>
    <r>
      <rPr>
        <sz val="12"/>
        <color theme="1"/>
        <rFont val="Times New Roman"/>
        <family val="1"/>
      </rPr>
      <t>(3), 322–338. https://doi.org/10.1177/1097184X06298778</t>
    </r>
  </si>
  <si>
    <r>
      <t xml:space="preserve">Radloff, L. S. (1977). The CES-D Scale: A Self-Report Depression Scale for Research in the General Population. </t>
    </r>
    <r>
      <rPr>
        <i/>
        <sz val="12"/>
        <color theme="1"/>
        <rFont val="Times New Roman"/>
        <family val="1"/>
      </rPr>
      <t>Applied Psychological Measurement</t>
    </r>
    <r>
      <rPr>
        <sz val="12"/>
        <color theme="1"/>
        <rFont val="Times New Roman"/>
        <family val="1"/>
      </rPr>
      <t xml:space="preserve">, </t>
    </r>
    <r>
      <rPr>
        <i/>
        <sz val="12"/>
        <color theme="1"/>
        <rFont val="Times New Roman"/>
        <family val="1"/>
      </rPr>
      <t>1</t>
    </r>
    <r>
      <rPr>
        <sz val="12"/>
        <color theme="1"/>
        <rFont val="Times New Roman"/>
        <family val="1"/>
      </rPr>
      <t>(3), 385–401. https://doi.org/10.1177/014662167700100306</t>
    </r>
  </si>
  <si>
    <r>
      <t xml:space="preserve">Rosenberg, M., Schooler, C., Schoenbach, C., &amp; Rosenberg, F. (1995). Global Self-Esteem and Specific Self-Esteem: Different Concepts, Different Outcomes. </t>
    </r>
    <r>
      <rPr>
        <i/>
        <sz val="12"/>
        <color theme="1"/>
        <rFont val="Times New Roman"/>
        <family val="1"/>
      </rPr>
      <t>American Sociological Review</t>
    </r>
    <r>
      <rPr>
        <sz val="12"/>
        <color theme="1"/>
        <rFont val="Times New Roman"/>
        <family val="1"/>
      </rPr>
      <t xml:space="preserve">, </t>
    </r>
    <r>
      <rPr>
        <i/>
        <sz val="12"/>
        <color theme="1"/>
        <rFont val="Times New Roman"/>
        <family val="1"/>
      </rPr>
      <t>60</t>
    </r>
    <r>
      <rPr>
        <sz val="12"/>
        <color theme="1"/>
        <rFont val="Times New Roman"/>
        <family val="1"/>
      </rPr>
      <t>(1), 141–156. https://doi.org/10.2307/2096350</t>
    </r>
  </si>
  <si>
    <r>
      <t xml:space="preserve">Sarpy, C., Shukralla, H., Greville, H., &amp; Thompson, S. C. (2022). Exploring the Implementation of Workplace-Focused Primary Prevention Efforts to Reduce Family Violence in a Regional City: The Need for Clarity, Capacity, and Communication. </t>
    </r>
    <r>
      <rPr>
        <i/>
        <sz val="12"/>
        <color theme="1"/>
        <rFont val="Times New Roman"/>
        <family val="1"/>
      </rPr>
      <t>International Journal of Environmental Research and Public Health</t>
    </r>
    <r>
      <rPr>
        <sz val="12"/>
        <color theme="1"/>
        <rFont val="Times New Roman"/>
        <family val="1"/>
      </rPr>
      <t xml:space="preserve">, </t>
    </r>
    <r>
      <rPr>
        <i/>
        <sz val="12"/>
        <color theme="1"/>
        <rFont val="Times New Roman"/>
        <family val="1"/>
      </rPr>
      <t>19</t>
    </r>
    <r>
      <rPr>
        <sz val="12"/>
        <color theme="1"/>
        <rFont val="Times New Roman"/>
        <family val="1"/>
      </rPr>
      <t>(24), 16703. https://doi.org/10.3390/ijerph192416703</t>
    </r>
  </si>
  <si>
    <r>
      <t xml:space="preserve">Stuart, R., Rao, A., Kelleher, D., Hafiza, S., Miller, C., &amp; Begum, H. A. (2017). </t>
    </r>
    <r>
      <rPr>
        <i/>
        <sz val="12"/>
        <color theme="1"/>
        <rFont val="Times New Roman"/>
        <family val="1"/>
      </rPr>
      <t>Advancing gender equality in Bangladesh: Twenty years of BRAC’s Gender Quality Action Learning Programme</t>
    </r>
    <r>
      <rPr>
        <sz val="12"/>
        <color theme="1"/>
        <rFont val="Times New Roman"/>
        <family val="1"/>
      </rPr>
      <t>. Routledge, Taylor &amp; Francis Group.</t>
    </r>
  </si>
  <si>
    <r>
      <t xml:space="preserve">Stuart, R., Rao, A., Kelleher, D., Hafiza, S., Sultana, N., Rahman, H., &amp; Rahman, S. (1997). </t>
    </r>
    <r>
      <rPr>
        <i/>
        <sz val="12"/>
        <color theme="1"/>
        <rFont val="Times New Roman"/>
        <family val="1"/>
      </rPr>
      <t>BRAC Technical Manual: An Action-Learning Approach to Gender and Organisational Change</t>
    </r>
    <r>
      <rPr>
        <sz val="12"/>
        <color theme="1"/>
        <rFont val="Times New Roman"/>
        <family val="1"/>
      </rPr>
      <t>. https://www.brac.net/sites/default/files/BRAC-Technical-Manual-Chapter_01-07.pdf</t>
    </r>
  </si>
  <si>
    <t>References</t>
  </si>
  <si>
    <t>Survey on gender attitudes based on McGregor (2009, p. 206) and unspecified questions from the British Cohort Study (1996)</t>
  </si>
  <si>
    <r>
      <rPr>
        <b/>
        <sz val="11"/>
        <color theme="1"/>
        <rFont val="Calibri"/>
        <family val="2"/>
      </rPr>
      <t>Intervention 2</t>
    </r>
    <r>
      <rPr>
        <sz val="11"/>
        <color theme="1"/>
        <rFont val="Calibri"/>
        <family val="2"/>
      </rPr>
      <t xml:space="preserve">
1. 88% of participants felt that the training helped them to use the tools to stand up against domestic violence a lot or a fair bit. 
2. 89% percent of participants felt that they were very likely or quite likely to speak out against domestic violence. 10,5% felt they were a little bit likely to speak out and one person felt that they were not very likely to speak out. 
3. 87% of participants felt that the training helped them understand domestic violence a lot or a fair bit. 13,5% felt that it helped them a little bit and one participant felt that it did not help them much. 
4. 87% of participants felt that the training helped them understand how things people say or do can support domestic violence a lot  or a fair bit.</t>
    </r>
  </si>
  <si>
    <t>Theoretical foundation</t>
  </si>
  <si>
    <t>Intervention type</t>
  </si>
  <si>
    <t>Target audience</t>
  </si>
  <si>
    <r>
      <t>Germany</t>
    </r>
    <r>
      <rPr>
        <vertAlign val="superscript"/>
        <sz val="12"/>
        <color rgb="FF000000"/>
        <rFont val="Calibri"/>
        <family val="2"/>
      </rPr>
      <t>a</t>
    </r>
    <r>
      <rPr>
        <sz val="12"/>
        <color rgb="FF000000"/>
        <rFont val="Calibri"/>
        <family val="2"/>
      </rPr>
      <t xml:space="preserve"> </t>
    </r>
  </si>
  <si>
    <r>
      <t>Not specified</t>
    </r>
    <r>
      <rPr>
        <vertAlign val="superscript"/>
        <sz val="12"/>
        <color rgb="FF000000"/>
        <rFont val="Calibri"/>
        <family val="2"/>
      </rPr>
      <t>b</t>
    </r>
    <r>
      <rPr>
        <sz val="12"/>
        <color rgb="FF000000"/>
        <rFont val="Calibri"/>
        <family val="2"/>
      </rPr>
      <t xml:space="preserve"> </t>
    </r>
  </si>
  <si>
    <r>
      <t>Others</t>
    </r>
    <r>
      <rPr>
        <vertAlign val="superscript"/>
        <sz val="12"/>
        <color rgb="FF000000"/>
        <rFont val="Calibri"/>
        <family val="2"/>
      </rPr>
      <t>c</t>
    </r>
  </si>
  <si>
    <r>
      <t>Other</t>
    </r>
    <r>
      <rPr>
        <vertAlign val="superscript"/>
        <sz val="12"/>
        <color rgb="FF000000"/>
        <rFont val="Calibri"/>
        <family val="2"/>
      </rPr>
      <t>e</t>
    </r>
  </si>
  <si>
    <r>
      <t>Partially</t>
    </r>
    <r>
      <rPr>
        <vertAlign val="superscript"/>
        <sz val="12"/>
        <color rgb="FF000000"/>
        <rFont val="Calibri"/>
        <family val="2"/>
      </rPr>
      <t>f</t>
    </r>
  </si>
  <si>
    <r>
      <t>Not applicable</t>
    </r>
    <r>
      <rPr>
        <vertAlign val="superscript"/>
        <sz val="12"/>
        <color rgb="FF000000"/>
        <rFont val="Calibri"/>
        <family val="2"/>
      </rPr>
      <t>g</t>
    </r>
  </si>
  <si>
    <t>CITATIONS</t>
  </si>
  <si>
    <t>Bingham and Scherer (2001)</t>
  </si>
  <si>
    <t>Durey (2011)</t>
  </si>
  <si>
    <t>Potter and Moynihan (2011)</t>
  </si>
  <si>
    <t>Stuart et al. (2017)</t>
  </si>
  <si>
    <t>Crisp and Taket (2018)</t>
  </si>
  <si>
    <t>Fischer et al. (2021)</t>
  </si>
  <si>
    <r>
      <t>Nine countries from four regions — Africa, Asia, Caribbean, and Pacific</t>
    </r>
    <r>
      <rPr>
        <vertAlign val="superscript"/>
        <sz val="11"/>
        <color rgb="FF2A2A2A"/>
        <rFont val="Calibri"/>
        <family val="2"/>
      </rPr>
      <t>c</t>
    </r>
  </si>
  <si>
    <r>
      <t>Partially</t>
    </r>
    <r>
      <rPr>
        <vertAlign val="superscript"/>
        <sz val="11"/>
        <color theme="1"/>
        <rFont val="Calibri"/>
        <family val="2"/>
      </rPr>
      <t>d</t>
    </r>
    <r>
      <rPr>
        <sz val="11"/>
        <color theme="1"/>
        <rFont val="Calibri"/>
        <family val="2"/>
      </rPr>
      <t>. The study reports a increases of knowlegde, skills, attitude and gender equity</t>
    </r>
  </si>
  <si>
    <r>
      <t>515 total</t>
    </r>
    <r>
      <rPr>
        <vertAlign val="superscript"/>
        <sz val="11"/>
        <color theme="1"/>
        <rFont val="Calibri"/>
        <family val="2"/>
      </rPr>
      <t>b</t>
    </r>
    <r>
      <rPr>
        <sz val="11"/>
        <color theme="1"/>
        <rFont val="Calibri"/>
        <family val="2"/>
      </rPr>
      <t xml:space="preserve">. Intervention 1: 337 (229 male, 17 female, unknown not reported); Intervention 2: 178 (153 male, 23 female, 5 unknown) </t>
    </r>
  </si>
  <si>
    <t>Type of workplace</t>
  </si>
  <si>
    <t>Municipality</t>
  </si>
  <si>
    <t>Higher education</t>
  </si>
  <si>
    <t>Research agency</t>
  </si>
  <si>
    <t>Non-profit organisation</t>
  </si>
  <si>
    <t>Military</t>
  </si>
  <si>
    <t>Kuppuswami and Ferreira (2022), Stuart et al. (2017)</t>
  </si>
  <si>
    <t>Blue collar</t>
  </si>
  <si>
    <t>Durey (2011), Naved et al. (2021)</t>
  </si>
  <si>
    <t>Bingham and Scherer (2001), Jacobs, Bergen and Korn (2000), Martini and De Piccoli (2021)</t>
  </si>
  <si>
    <t>Crisp and Taket (2018), Sarpy et al. (2022)</t>
  </si>
  <si>
    <t>Bystander related measures (e.g., bystander behaviour, bystander intention to act etc.)</t>
  </si>
  <si>
    <t>Experiencing and/or witnessing sexual harassment and/or violence measures</t>
  </si>
  <si>
    <t>Gender attitudes and equality measures</t>
  </si>
  <si>
    <t>General knowledge, perceptions, and attitudes about sexual harassment scales</t>
  </si>
  <si>
    <t>Workplace climate and workplace culture measures</t>
  </si>
  <si>
    <t>Measures of psychological impact and coping strategies</t>
  </si>
  <si>
    <t>Author Year</t>
  </si>
  <si>
    <t>Intervention aim</t>
  </si>
  <si>
    <t>Scales and measurements</t>
  </si>
  <si>
    <t>Content delivery</t>
  </si>
  <si>
    <t>Data contaminated</t>
  </si>
  <si>
    <t xml:space="preserve">Qualitative assessment </t>
  </si>
  <si>
    <t>Bystander related measures (e.g., bystander behaviour)</t>
  </si>
  <si>
    <t>Multi-session interventions</t>
  </si>
  <si>
    <t>Using programs tailored to the organisation</t>
  </si>
  <si>
    <t>Sarpy et al. (2022), Stuart et al. (2017)</t>
  </si>
  <si>
    <t>Crisp and Taket (2018), Durey (2011), Jacobs, Bergen and Korn (2000), Kuppuswami and Ferreira (2022), Naved et al. (2021), Sarpy et al. (2022), Stuart et al. (2017)</t>
  </si>
  <si>
    <t>Durey (2011), Fischer et al., (2021), Stuart et al. (2017)</t>
  </si>
  <si>
    <t>Fischer et al., (2021), Jacobs, Bergen and Korn (2000), Martini and De Piccoli (2021), Naved et al. (2021)</t>
  </si>
  <si>
    <t>Bingham and Scherer (2001), Jacobs, Bergen and Korn (2000), Naved et al. (2021)</t>
  </si>
  <si>
    <t>Crisp and Taket (2018), Jacobs, Bergen and Korn (2000), Martini and De Piccoli (2021)</t>
  </si>
  <si>
    <t>Durey (2011), Jacobs, Bergen and Korn (2000), Naved et al (2021), Sarpy et al. (2022), Stuart et al. (2017)</t>
  </si>
  <si>
    <t>Crisp and Taket (2018), Durey (2011), Naved et al. (2021), Stuart et al. (2017)</t>
  </si>
  <si>
    <t>Crisp and Taket (2018), Naved et al. (2021), Stuart et al. (2017)</t>
  </si>
  <si>
    <t>Crisp and Taket (2018), Durey (2011), Jacobs, Bergen and Korn (2000), Naved et al. (2021), Sarpy (2022), Stuart et al. (2017)</t>
  </si>
  <si>
    <t>Crisp and Taket (2018), Jacobs, Bergen and Korn (2000), Martini and De Piccoli (2021), Sarpy et al. (2022)</t>
  </si>
  <si>
    <t>Crisp and Taket (2018), Durey (2011), Jacobs, Bergen and Korn (2000)</t>
  </si>
  <si>
    <t>Naved et al. (2021), Sarpy et al. (2022)</t>
  </si>
  <si>
    <t>Jacobs, Bergen and Korn (2000), Stuart et al. (2017)</t>
  </si>
  <si>
    <t>Custom scales (i.e., not independently tested)</t>
  </si>
  <si>
    <t>a = Original project report/files under permanent embargo; b = Either the total number of participants or the gender distribution of intervention 1 is a typo, the author cannot remember which (Personal communication, Durey, 2023; Personal communication, Womens Health Victoria, 2023); c = The specific countries are not reported; d = No inferential statistics are reported</t>
  </si>
  <si>
    <t>Type of comparitor</t>
  </si>
  <si>
    <t>Educator/Presenter</t>
  </si>
  <si>
    <t>USA</t>
  </si>
  <si>
    <t>Germany (US Soldiers)</t>
  </si>
  <si>
    <t>Not Specified</t>
  </si>
  <si>
    <t>US soldiers in unspecified  European country</t>
  </si>
  <si>
    <t>Action research</t>
  </si>
  <si>
    <t>Repeated cross-sectional study</t>
  </si>
  <si>
    <t>Qualitative study</t>
  </si>
  <si>
    <t>Complex intervention evaluation utilizing both qualitative and quantitative measures</t>
  </si>
  <si>
    <t>In person presentation/workshop; Video presentation</t>
  </si>
  <si>
    <t>Blue Collar</t>
  </si>
  <si>
    <t>Research Agency</t>
  </si>
  <si>
    <t xml:space="preserve">Female </t>
  </si>
  <si>
    <t>Male</t>
  </si>
  <si>
    <t>Gender attitudes and equality measures; General knowledge, perceptions, and attitudes about sexual harassment scales</t>
  </si>
  <si>
    <t>Positive changes in attitudes and/or knowledge about sexual harassment; Negative results (e.g., backlash effects)</t>
  </si>
  <si>
    <t>Insufficient resources and support; Lack of experience and training</t>
  </si>
  <si>
    <t>Improving awareness, knowledge, and attitudes; Empower bystanders to intervene; Organizational and/or cultural change/transformation; Policy development and implementation</t>
  </si>
  <si>
    <t>Violence prevention and bystander intervention theories; Gender, diversity, and intersectionality theories</t>
  </si>
  <si>
    <t>Bystander training workshop; Changes to company policies; Information campaign</t>
  </si>
  <si>
    <t>In person presentation/workshop; Passive communication (i.e., posters)</t>
  </si>
  <si>
    <t>Positive Changes in Organizational Culture and Climate (e.g., greater gender equity); Changes in Organizational Policies and Procedures</t>
  </si>
  <si>
    <t>Improving awareness, knowledge, and attitudes; Empower bystanders to intervene; Organizational and/or cultural change/transformation</t>
  </si>
  <si>
    <t>Violence prevention and bystander intervention theories; Social, learning and capacity building theories; Public health and economic empowerment theories</t>
  </si>
  <si>
    <t>Bystander related measures (e.g., bystander behaviour); General knowledge, perceptions, and attitudes about sexual harassment scales</t>
  </si>
  <si>
    <t>Employees; Other</t>
  </si>
  <si>
    <t>Positive changes in attitudes and/or knowledge about sexual harassment; Increase of Positive Bystander Behaviours or Intentions</t>
  </si>
  <si>
    <t>Violence prevention and bystander intervention theories; Gender, diversity, and intersectionality theories; Social, learning and capacity building theories; Organizational and team theories</t>
  </si>
  <si>
    <t>Bystander training workshop; Larger organisational change effort; Changes to company policies</t>
  </si>
  <si>
    <t>Delivery and Facilitation challenges; Organisational factors</t>
  </si>
  <si>
    <t>Improving awareness, knowledge, and attitudes; Empower bystanders to intervene</t>
  </si>
  <si>
    <t>Violence prevention and bystander intervention theories; Organizational and team theories</t>
  </si>
  <si>
    <t>Positive changes in attitudes and/or knowledge about sexual harassment; Increase of Positive Bystander Behaviours or Intentions; Negative results (e.g., backlash effects)</t>
  </si>
  <si>
    <t>Bystander related measures (e.g., bystander behaviour); Measures of the acceptance of sexual harassment and/or violence</t>
  </si>
  <si>
    <t>Positive changes in attitudes and/or knowledge about sexual harassment; Increase of Positive Bystander Behaviours or Intentions; Reduction in perpetrator propensity</t>
  </si>
  <si>
    <t>Experiencing and/or witnessing sexual harassment and/or violence measures; Custom developed scales (i.e., not independently tested); Gender attitudes and equality measures; Measures of the acceptance of sexual harassment and/or violence; Workplace climate and workplace culture measures</t>
  </si>
  <si>
    <t>Bystander training workshop; Larger organisational change effort; Lecture/Seminar</t>
  </si>
  <si>
    <t>Gender, diversity, and intersectionality theories; Social, learning and capacity building theories</t>
  </si>
  <si>
    <t>Custom developed scales (i.e., not independently tested); Specific intervention training effectiveness measures</t>
  </si>
  <si>
    <t>Employees; Middle management</t>
  </si>
  <si>
    <t>Positive Changes in Organizational Culture and Climate (e.g., greater gender equity); Changes in Sexual Harassment Prevalence</t>
  </si>
  <si>
    <t>Bystander related measures (e.g., bystander behaviour); Experiencing and/or witnessing sexual harassment and/or violence measures; Measures of the acceptance of sexual harassment and/or violence; Workplace climate and workplace culture measures</t>
  </si>
  <si>
    <t xml:space="preserve">Gender, diversity, and intersectionality theories; Public health and economic empowerment theories; Qualitative assessment </t>
  </si>
  <si>
    <t>Experiencing and/or witnessing sexual harassment and/or violence measures; Custom developed scales (i.e., not independently tested); Gender attitudes and equality measures; General knowledge, perceptions, and attitudes about sexual harassment scales; Measures of the acceptance of sexual harassment and/or violence; Measures of psychological impact and coping strategies</t>
  </si>
  <si>
    <t>Bystander training workshop; Larger organisational change effort; Lecture/Seminar; Changes to company policies; Information campaign</t>
  </si>
  <si>
    <t>Not applicablem</t>
  </si>
  <si>
    <t>Insufficient resources and support; Cultural and political factors; Resistance, backlash, and interference</t>
  </si>
  <si>
    <t>Violence prevention and bystander intervention theories; Social, learning and capacity building theories</t>
  </si>
  <si>
    <t>Violence prevention and bystander intervention theories; Gender, diversity, and intersectionality theories; Public health and economic empowerment theories</t>
  </si>
  <si>
    <t>Insufficient resources and support; Organisational factors</t>
  </si>
  <si>
    <t>Gender, diversity, and intersectionality theories; Social, learning and capacity building theories; Organizational and team theories</t>
  </si>
  <si>
    <t>Qualitative assessment ; Specific intervention training effectiveness measures</t>
  </si>
  <si>
    <t>Bystander training workshop; Larger organisational change effort; Changes to company policies; Information campaign</t>
  </si>
  <si>
    <t>Positive Changes in Organizational Culture and Climate (e.g., greater gender equity); Changes in Organizational Policies and Procedures; Changes in Sexual Harassment Prevalence</t>
  </si>
  <si>
    <t>Leadership commitment and support; Framing men as allies instead of perpetrators ; Using programs tailored to the organisation; Using an Inclusive and Participative Approach</t>
  </si>
  <si>
    <t>Delivery and Facilitation challenges; Cultural and political factors; Lack of experience and training; Resistance, backlash, and interference</t>
  </si>
  <si>
    <t>a = Original project report/files under permanent embargo; b = The intervention changed its name from "Harm in the Home" to "Stand Up: Domestic Violence is Everyone’s Business" and had a slight adjustment of language and content; c = Fischer et al, 2021, supplemental material, p. 6; d = None of the specific interventions mentioned in the study are evaluated, only the combined effects across multiple years; e = Developed by Consultative Group on International Agricultural Research — GIAR, Trans International and International Livestock Research Institute — ILRI, 2015 (no source provided); f = Developed by International Labour Organisation — ILO and Food and Agriculture Organisation — FAO 2015 (no source provided); g = Supplemented with data from Naved et al. (2018) and Mamun et al. (2018); h = Available at http://www.jacksonkatz.com/aboutmvp.html; i = Information about the GQAL intervention supplemented from Stuart et al. (1997)</t>
  </si>
  <si>
    <t>Partially</t>
  </si>
  <si>
    <r>
      <t xml:space="preserve">Crisp, B. R., &amp; Taket, A. R. (2023). Using a theatre-based programme to prevent gender-based violence: Evidence from Australia. </t>
    </r>
    <r>
      <rPr>
        <i/>
        <sz val="12"/>
        <color theme="1"/>
        <rFont val="Times New Roman"/>
        <family val="1"/>
      </rPr>
      <t>Health Promotion International</t>
    </r>
    <r>
      <rPr>
        <sz val="12"/>
        <color theme="1"/>
        <rFont val="Times New Roman"/>
        <family val="1"/>
      </rPr>
      <t>, daac025. https://doi.org/10.1093/heapro/daac025</t>
    </r>
  </si>
  <si>
    <r>
      <t>Citation and Title:</t>
    </r>
    <r>
      <rPr>
        <sz val="11"/>
        <color theme="1"/>
        <rFont val="Calibri"/>
        <family val="2"/>
      </rPr>
      <t xml:space="preserve"> Crisp and Taket (2023): Using a theatre-based programme to prevent gender-based violence: Evidence from Australia</t>
    </r>
  </si>
  <si>
    <t>You the Man (YTM) is a theatre-based education programme for bystander engagement and violence prevention. “It is a brief intervention, consisting of a 30–35 min play about intimate partner violence performed by a single actor, plus a moderated post-performance panel discussion. The script of the play remains unchanged from performance to performance, but relevance is addressed by the format of the post-performance discussion being tailored to the local setting, circumstances and other violence prevention activities happening locally” Crisp and Taket, 2023, p. 2</t>
  </si>
  <si>
    <t>Crisp and Taket (2018; 2023), Durey (2011), Sarpy et al. (2022)</t>
  </si>
  <si>
    <t>Crisp and Taket (2018; 2023), Durey (2011), Fischer et al. (2021), Jacobs et al. (2000), Kuppuswami and Ferreira (2022), Martini and De Piccoli (2021)</t>
  </si>
  <si>
    <t>Crisp and Taket (2018; 2023), Durey (2011), Jacobs, Bergen and Korn (2000), Kuppuswami and Ferreira (2022), Naved et al. (2021), Potter and Moynihan (2011), Sarpy et al. (2022), Stuart et al. (2017)</t>
  </si>
  <si>
    <t>Crisp and Taket (2023), Naved et al. (2021), Sarpy et al., (2022)</t>
  </si>
  <si>
    <t>Crisp and Taket (2023)</t>
  </si>
  <si>
    <t>Crisp and Taket (2023), Durey (2011), Stuart et al. (2017)</t>
  </si>
  <si>
    <t xml:space="preserve">Crisp and Taket (2018; 2023), Foubert and Masin (2012), Jacobs, Bergen and Korn (2000), Martini and De Piccoli (2021), Potter and Moynihan (2011), </t>
  </si>
  <si>
    <r>
      <t xml:space="preserve">Citation and Title: </t>
    </r>
    <r>
      <rPr>
        <sz val="11"/>
        <color theme="1"/>
        <rFont val="Calibri"/>
        <family val="2"/>
      </rPr>
      <t>Crisp and Taket (2023):  Using a theatre-based programme to prevent gender-based violence: Evidence from Australia</t>
    </r>
  </si>
  <si>
    <r>
      <t>Cronin, M. R., Zavaleta, E. S., Beltran, R. S., Esparza, M., Payne, A. R., Termini, V., Thompson, J., &amp; Jones, M. S. (2024). Testing the effectiveness of interactive training on sexual harassment and assault in field science.</t>
    </r>
    <r>
      <rPr>
        <i/>
        <sz val="12"/>
        <color theme="1"/>
        <rFont val="Times New Roman"/>
        <family val="1"/>
      </rPr>
      <t xml:space="preserve"> Scientific Reports</t>
    </r>
    <r>
      <rPr>
        <sz val="12"/>
        <color theme="1"/>
        <rFont val="Times New Roman"/>
        <family val="1"/>
      </rPr>
      <t>, 14(1), 523. https://doi.org/10.1038/s41598-023-49203-0</t>
    </r>
  </si>
  <si>
    <r>
      <t>Citation and Title:</t>
    </r>
    <r>
      <rPr>
        <sz val="11"/>
        <color theme="1"/>
        <rFont val="Calibri"/>
        <family val="2"/>
      </rPr>
      <t xml:space="preserve"> Cronin et al. (2024): Testing the effectiveness of interactive training on sexual harassment and assault in field science</t>
    </r>
  </si>
  <si>
    <t xml:space="preserve">To increase knowledge about harassment and assault; teach participants bystander behaviours through social modeling; building self-efficacy through scenario-based discussion. </t>
  </si>
  <si>
    <t>Each training followed a predetermined script with the same content and lasted 90 min. The training had five major components: (1) introduction to harassment and assault in fieldwork, (2) preparation, (3) intervention, (4) reporting, and (5) scenario-based discussions.</t>
  </si>
  <si>
    <t>Bystander theories from similar knowledge-based interventions, social modeling  and mastery experiences theories.</t>
  </si>
  <si>
    <t>One "Train the Trainers" session. These trainers then conducted 44 90-minute workshops for the rest of the participants</t>
  </si>
  <si>
    <t>1. Incident report rates: Due to low number of reports both before and after implementation, analysis is not possible.</t>
  </si>
  <si>
    <t>1) Interactive and peer-led workshops. 2) Leadership support. 3) Structured and predefined workshop materials made facilitation easier.</t>
  </si>
  <si>
    <r>
      <t xml:space="preserve">Citation and Title: </t>
    </r>
    <r>
      <rPr>
        <sz val="11"/>
        <color theme="1"/>
        <rFont val="Calibri"/>
        <family val="2"/>
      </rPr>
      <t>Cronin et al. (2024): Testing the effectiveness of interactive training on sexual harassment and assault in field science.</t>
    </r>
  </si>
  <si>
    <t>To administer and evaluate a sexual harassment and assault prevention training program (known as Building a Better Fieldwork Future training, or BBFF training) led by trained agency staff.</t>
  </si>
  <si>
    <t>RQ1 Does participation in the training increase participants’ capacity to take action to create inclusive, safe field environments? H1a: Post-training prevention self-efficacy and knowledge will increase significantly in the intervention group compared to the control.  
H1b: Changes in primary outcomes will not be sustained over time. 
RQ2 Does participation in the training increase participants’ actions to create inclusive, safe field environments?  H2a: Post-training prevention behavioural intention will increase significantly in the intervention group compared to the control.  H2b: Changes in primary outcomes will not be sustained over time. 
RQ3 Does the training work equally well for all demographic groups? H3a: Increases in post-training knowledge, self-efficacy, and behavioural intention will be higher for women and gender minorities compared to men. H3b: No significant differences will be observed in post-training outcomes based on gender, age, race/ethnicity, role, region, or time at the agency. H3c: Increases in post-training behavioural intention and self-reported behaviour will be higher for staff who reported higher levels of pre-training prevention behaviour and prevention personal norms compared to their less engaged and committed peers. 
RQ4 Do reporting rates increase after participants receive information about sexual harassment and assault? H4a: Post-training confidence in reporting and likelihood to report an incident of sexual harassment and assault will be higher in post-training surveys than pre-training.</t>
  </si>
  <si>
    <t>Yes. Participants who underwent the training showed significant increases in knowledge and self-efficacy related to sexual harassment and assault prevention. There was also a notable increase in the intention to encourage others to take action.</t>
  </si>
  <si>
    <t xml:space="preserve">925 participated in intervention; 630 completed at least one survey; They used 3 datasets: 1) Treatment-Control Comparisons Dataset (pre-test + follow-up survey), 140 participants (28 in control group). 2) Longitudinal Analyses Dataset (pre-test + immediate post-test + follow-up survey), 64 participants. 3) Within-Subjects Pre- and Post-Training Comparisons Dataset (pre-test + immediate post-test), 196 split into two groups: gender sample = 173, 82 men, 91 women and race sample = 165, 110 white, 55 underrepresented minority </t>
  </si>
  <si>
    <t>Cronin et al. (2024)</t>
  </si>
  <si>
    <t>Improving awareness, knowledge and attitudes; Empower bystanders to intervene</t>
  </si>
  <si>
    <t>Bystander related measures (e.g., bystander behaviour); Experiencing and/or witnessing sexual harassment and/or violence measures; Custom developed scales (i.e., not independently tested); Specific intervention training effectiveness measures; Measures of psychological impact and coping strategies</t>
  </si>
  <si>
    <t>Study specific adatation of Banyards Bystander Efficacy Scale focusing on 8 themes: knowledge, self-efficacy, personal norms, collective efficacy, self-reported behaviour, behavioural intention, observed behaviour, and training attitude; Number of incident reports</t>
  </si>
  <si>
    <t>Bystander related measures (e.g., bystander behaviour); General knowledge, perceptions, and attitudes about sexual harassment scales; Number of incident reports</t>
  </si>
  <si>
    <t>Using programs tailored to the organisation; Leadership commitment and support; Using an Inclusive and Participative Approach</t>
  </si>
  <si>
    <t xml:space="preserve">1) Low response rates on surveys. 2) Possible issues with power dynamics and mistrust in institutional practices makes it unlikely that employees report incidents, as such the reported number of incidents both before and after implementation are potentionly misleading. </t>
  </si>
  <si>
    <t>Bingham and Scherer (2001), Cronin et al. (2024), Fischer et al. (2021), Jacobs, Bergen &amp; Korn (2000)</t>
  </si>
  <si>
    <t>Bingham and Scherer (2001), Crisp &amp; Taket (2018; 2023), Cronin et al. (2024), Fischer et al. (2021), Kuppuswami and Ferreira (2022), Martini and De Piccoli (2021), Naved et al. (2021), Potter and Moynihan (2011)</t>
  </si>
  <si>
    <t>Bingham and Scherer (2001), Cronin et al. (2024), Naved et al. (2022), Potter and Moynihan (2011)</t>
  </si>
  <si>
    <t>Bingham and Scherer (2001), Crisp and Taket (2018; 2023), Cronin et al. (2024), Durey (2011), Fischer et al. (2021), Foubert and Masin (2012), Jacobs, Bergen and Korn (2000), Kuppuswami and Ferreira (2022), Martini and De Piccoli (2021), Naved et al. (2021), Potter and Moynihan (2011), Sarpy et al. (2022), Stuart et al. (2017)</t>
  </si>
  <si>
    <t>Crisp and Taket (2018; 2023), Cronin et al. (2024), Durey (2011), Fischer et al. (2021), Foubert and Masin (2012), Jacobs, Bergen and Korn (2000), Kuppuswami and Ferreira (2022), Martini and De Piccoli (2021), Naved et al. (2021), Potter and Moynihan (2011), Sarpy et al. (2022), Stuart et al. (2017)</t>
  </si>
  <si>
    <t>Crisp and Taket (2018; 2023), Cronin et al. (2024), Durey (2011), Fischer et al., (2021), Foubert and Masin (2012), Potter and Moynihan (2011), Sarpy et al., (2022)</t>
  </si>
  <si>
    <t>Crisp and Taket (2023), Cronin et al. (2024), Durey (2011), Kuppuswami and Ferreira (2022),  Potter and Moynihan (2011), Stuart et al. (2017)</t>
  </si>
  <si>
    <t>Crisp and Taket (2023), Cronin et al. (2024), Fischer et al. (2021), Foubert and Masin (2012), Martini and De Piccoli (2021), Potter and Moynihan (2011)</t>
  </si>
  <si>
    <t>Bingham and Scherer (2001), Crisp and Taket (2022), Cronin et al. (2024), Naved et al. (2021)</t>
  </si>
  <si>
    <t>Incidence report measure</t>
  </si>
  <si>
    <t>Crisp and Taket (2018), Cronin et al. (2024), Durey (2011), Fischer et al. (2021), Foubert and Masin (2012), Jacobs, Bergen and Korn (2000), Naved et al. (2021), Potter and Moynihan (2011), Stuart et al. (2017)</t>
  </si>
  <si>
    <t xml:space="preserve">Bingham and Scherer (2001), Crisp and Taket (2023), Cronin et al. (2024), Fischer et al. (2021), Foubert and Masin (2012), Potter and Moynihan (2011), </t>
  </si>
  <si>
    <t>Bingham and Scherer (2001), Crisp and Taket (2018), Cronin et al. (2024), Durey (2011), Fischer et al (2021), Foubert and Masin (2012), Martini and De Piccoli (2021), Naved et al. (2021), Potter and Moynihan (2011), Stuart et al. (2027)</t>
  </si>
  <si>
    <t>Bingham and Scherer (2001), Cronin et al. (2024), Fischer et al. (2021), Foubert and Masin (2012), Potter and Moynihan (2011)</t>
  </si>
  <si>
    <t>Bingham and Scherer (2001), Crisp and Taket (2023), Cronin et al. (2024), Fischer et al. (2021), Kuppuswami and Ferreira (2022), Martini and De Piccoli (2021), Naved et al. (2021), Stuart et al. (2017)</t>
  </si>
  <si>
    <t>Cronin et al. (2024), Fischer et al. (2021)</t>
  </si>
  <si>
    <t>Bingham and Scherer (2001), Crisp and Taket (2018; 2023), Cronin et al. (2024), Durey (2011), Fischer et al. (2021), Jacobs, Bergen and Korn (2000), Kuppuswami and Ferreira (2022), Martini and De Piccoli (2021),  Potter and Moynihan (2011), Sarpy et al. (2022), Stuart et al. (2017)</t>
  </si>
  <si>
    <t>Crisp and Taket (2023), Cronin et al. (2024), Durey (2011), Foubert and Masin (2012), Jacobs, Bergen and Korn (2000), Potter and Moynihan (2011), Stuart et al. (2017)</t>
  </si>
  <si>
    <t>Cronin et al. (2024), Durey (2011), Jacobs, Bergen and Korn (2000), Potter and Moynihan (2011), Stuart et al. (2017)</t>
  </si>
  <si>
    <r>
      <t>Not applicable</t>
    </r>
    <r>
      <rPr>
        <vertAlign val="superscript"/>
        <sz val="12"/>
        <color rgb="FF000000"/>
        <rFont val="Calibri"/>
        <family val="2"/>
      </rPr>
      <t>h</t>
    </r>
  </si>
  <si>
    <r>
      <t>Individual outcomes*</t>
    </r>
    <r>
      <rPr>
        <b/>
        <vertAlign val="superscript"/>
        <sz val="12"/>
        <color rgb="FF000000"/>
        <rFont val="Calibri"/>
        <family val="2"/>
      </rPr>
      <t>i</t>
    </r>
  </si>
  <si>
    <r>
      <t>Organisational outcomes*</t>
    </r>
    <r>
      <rPr>
        <b/>
        <vertAlign val="superscript"/>
        <sz val="12"/>
        <color rgb="FF000000"/>
        <rFont val="Calibri"/>
        <family val="2"/>
      </rPr>
      <t>i</t>
    </r>
    <r>
      <rPr>
        <b/>
        <sz val="12"/>
        <color rgb="FF000000"/>
        <rFont val="Calibri"/>
        <family val="2"/>
      </rPr>
      <t xml:space="preserve"> </t>
    </r>
  </si>
  <si>
    <t>Crisp and Taket (2023), Cronin et al. (2024), Durey (2011), Fischer et al. (2021), Foubert and Masin (2012), Potter and Moynihan (2011), Stuart et al. (2017)</t>
  </si>
  <si>
    <t>Crisp and Taket (2023), Cronin et al. (2024), Kuppuswami and Ferreira (2022), Stuart et al. (2017)</t>
  </si>
  <si>
    <t>Bingham and Scherer (2001), Cronin et al. (2024), Fischer et al. (2021), Stuart et al. (2017)</t>
  </si>
  <si>
    <t>Crisp and Taket (2018), Cronin et al. (2024), Stuart et al. (2017)</t>
  </si>
  <si>
    <t>Cronin et al. (2024), Durey (2011), Sarpy et al. (2022)</t>
  </si>
  <si>
    <t>Table 1: Study and intervention characteristics (summarized). * = categories are not exclusive, thus total number of studies in each category can exceed 14; a = Using American soldiers; b = In Kuppuswami and Ferreira (2022, p.399) the location is reported as “Nine countries from four regions — Africa, Asia, Caribbean, and Pacific”, in Potter and Moynihan (2011) it is stated that the study uses US Army soldiers in an unspecified European country; c = Action research, Mixed method; e = Students, campus communities and sports clubs; f = Inferential statistics not reported in all studies; g = Compromised data; h = Protocol, study with compromised data, no effect to retain; i = Naved et al. (2021) has been excluded as the results are unreliable due to data contamination.</t>
  </si>
  <si>
    <t>Intervention and change theory</t>
  </si>
  <si>
    <t>Croning et al. (2024)</t>
  </si>
  <si>
    <t>1. Knowledge: Significant increase between intervention and control groups. This effect was sustained over time. 2. Self-efficacy: Significant increase in prevention and intervention self-efficacy, no increase in reporting or encouraging others. 3. Behavioural intention: No increase in any measure of behavioural intention between the intervention and control groups. Significant increase in all forms of behavioural intent when measuring within-subject, however only reporting behaviour was sustained. 4. Self-reported behaviour: No significant differences between intervention and control groups for most forms of self-reported behavior, except for encouraging others to take action .</t>
  </si>
  <si>
    <t>Yes, but it is not possible to determine whether there has been a decrease in prevalence of incidents or not. Effects were measured immediately after the intervention and 1-2 months later. While knowledge and self-efficacy remained significantly higher than baseline, the increase in behavioral intention was sustained only for reporting intentions. Data from the immediate post-intervention period is reported, but a direct comparison between the two time points is not explicitly detailed</t>
  </si>
  <si>
    <t>Bingham and Scherer (2001), Cronin et al. (2024), Fischer et al. (2021), Foubert and Masin (2012), Martini and De Piccoli (2021), Potter and Moynihan (2011)</t>
  </si>
  <si>
    <t>Crisp and Taket (2018; 2023), Durey (2011),  Jacobs, Bergen and Korn (2000), Kuppuswami and Ferreira (2022), Stuart et al. (2017)</t>
  </si>
  <si>
    <t>Bingham and Scherer (2001), Crisp and Taket (2018; 2023), Cronin et al. (2024), Durey (2011), Fischer et al. (2021), Foubert and Masin (2012), Jacobs, Bergen and Korn (2000), Kuppuswami and Ferreira (2022), Martini and De Piccoli (2021), Stuart et al. (2017)</t>
  </si>
  <si>
    <t>Positive Changes in Organizational Culture and Climate (e.g., greater gender equity) (anecdotal ev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1" x14ac:knownFonts="1">
    <font>
      <sz val="11"/>
      <color theme="1"/>
      <name val="Arial"/>
      <family val="2"/>
      <scheme val="minor"/>
    </font>
    <font>
      <sz val="10"/>
      <color theme="1"/>
      <name val="Times New Roman"/>
      <family val="1"/>
    </font>
    <font>
      <sz val="12"/>
      <color theme="1"/>
      <name val="Times New Roman"/>
      <family val="1"/>
    </font>
    <font>
      <b/>
      <sz val="11"/>
      <color rgb="FF000000"/>
      <name val="Calibri"/>
      <family val="2"/>
    </font>
    <font>
      <sz val="11"/>
      <color theme="1"/>
      <name val="Calibri"/>
      <family val="2"/>
    </font>
    <font>
      <sz val="11"/>
      <color rgb="FF2A2A2A"/>
      <name val="Calibri"/>
      <family val="2"/>
    </font>
    <font>
      <b/>
      <sz val="11"/>
      <color theme="1"/>
      <name val="Calibri"/>
      <family val="2"/>
    </font>
    <font>
      <vertAlign val="superscript"/>
      <sz val="11"/>
      <color theme="1"/>
      <name val="Calibri"/>
      <family val="2"/>
    </font>
    <font>
      <vertAlign val="superscript"/>
      <sz val="11"/>
      <color rgb="FF2A2A2A"/>
      <name val="Calibri"/>
      <family val="2"/>
    </font>
    <font>
      <i/>
      <sz val="12"/>
      <color theme="1"/>
      <name val="Times New Roman"/>
      <family val="1"/>
    </font>
    <font>
      <i/>
      <sz val="11"/>
      <color theme="1"/>
      <name val="Times New Roman"/>
      <family val="1"/>
    </font>
    <font>
      <i/>
      <sz val="11"/>
      <color theme="1"/>
      <name val="Calibri"/>
      <family val="2"/>
    </font>
    <font>
      <sz val="11"/>
      <color rgb="FF000000"/>
      <name val="Calibri"/>
      <family val="2"/>
    </font>
    <font>
      <vertAlign val="superscript"/>
      <sz val="11"/>
      <color rgb="FF000000"/>
      <name val="Calibri"/>
      <family val="2"/>
    </font>
    <font>
      <b/>
      <sz val="14"/>
      <color theme="1"/>
      <name val="Calibri"/>
      <family val="2"/>
    </font>
    <font>
      <sz val="12"/>
      <color theme="1"/>
      <name val="Calibri"/>
      <family val="2"/>
    </font>
    <font>
      <sz val="12"/>
      <color rgb="FF000000"/>
      <name val="Calibri"/>
      <family val="2"/>
    </font>
    <font>
      <b/>
      <sz val="12"/>
      <color rgb="FF000000"/>
      <name val="Calibri"/>
      <family val="2"/>
    </font>
    <font>
      <vertAlign val="superscript"/>
      <sz val="12"/>
      <color rgb="FF000000"/>
      <name val="Calibri"/>
      <family val="2"/>
    </font>
    <font>
      <b/>
      <vertAlign val="superscript"/>
      <sz val="12"/>
      <color rgb="FF000000"/>
      <name val="Calibri"/>
      <family val="2"/>
    </font>
    <font>
      <b/>
      <sz val="10"/>
      <color theme="1"/>
      <name val="Times New Roman"/>
      <family val="1"/>
    </font>
  </fonts>
  <fills count="7">
    <fill>
      <patternFill patternType="none"/>
    </fill>
    <fill>
      <patternFill patternType="gray125"/>
    </fill>
    <fill>
      <patternFill patternType="solid">
        <fgColor rgb="FFBFBFBF"/>
        <bgColor indexed="64"/>
      </patternFill>
    </fill>
    <fill>
      <patternFill patternType="solid">
        <fgColor rgb="FFFFFFFF"/>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bgColor indexed="64"/>
      </patternFill>
    </fill>
  </fills>
  <borders count="1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medium">
        <color rgb="FF000000"/>
      </right>
      <top style="medium">
        <color indexed="64"/>
      </top>
      <bottom style="medium">
        <color indexed="64"/>
      </bottom>
      <diagonal/>
    </border>
  </borders>
  <cellStyleXfs count="1">
    <xf numFmtId="0" fontId="0" fillId="0" borderId="0"/>
  </cellStyleXfs>
  <cellXfs count="104">
    <xf numFmtId="0" fontId="0" fillId="0" borderId="0" xfId="0"/>
    <xf numFmtId="0" fontId="0" fillId="0" borderId="0" xfId="0" applyAlignment="1">
      <alignment horizontal="left" wrapText="1"/>
    </xf>
    <xf numFmtId="0" fontId="0" fillId="0" borderId="0" xfId="0" applyAlignment="1">
      <alignment wrapText="1"/>
    </xf>
    <xf numFmtId="0" fontId="4" fillId="0" borderId="4" xfId="0" applyFont="1" applyBorder="1" applyAlignment="1">
      <alignment wrapText="1"/>
    </xf>
    <xf numFmtId="0" fontId="5" fillId="0" borderId="4" xfId="0" applyFont="1" applyBorder="1" applyAlignment="1">
      <alignment wrapText="1"/>
    </xf>
    <xf numFmtId="0" fontId="6" fillId="5" borderId="4" xfId="0" applyFont="1" applyFill="1" applyBorder="1" applyAlignment="1">
      <alignment horizontal="right" wrapText="1"/>
    </xf>
    <xf numFmtId="0" fontId="6" fillId="5" borderId="4" xfId="0" applyFont="1" applyFill="1" applyBorder="1" applyAlignment="1">
      <alignment wrapText="1"/>
    </xf>
    <xf numFmtId="0" fontId="4" fillId="6" borderId="4" xfId="0" applyFont="1" applyFill="1" applyBorder="1" applyAlignment="1">
      <alignment wrapText="1"/>
    </xf>
    <xf numFmtId="0" fontId="4" fillId="0" borderId="4" xfId="0" applyFont="1" applyBorder="1"/>
    <xf numFmtId="0" fontId="4" fillId="0" borderId="4" xfId="0" applyFont="1" applyBorder="1" applyAlignment="1">
      <alignment horizontal="left" vertical="center" wrapText="1"/>
    </xf>
    <xf numFmtId="0" fontId="4" fillId="6" borderId="4" xfId="0" applyFont="1" applyFill="1" applyBorder="1" applyAlignment="1">
      <alignment horizontal="left" wrapText="1"/>
    </xf>
    <xf numFmtId="0" fontId="4" fillId="0" borderId="4" xfId="0" applyFont="1" applyBorder="1" applyAlignment="1">
      <alignment vertical="center" wrapText="1"/>
    </xf>
    <xf numFmtId="0" fontId="4" fillId="0" borderId="4" xfId="0" applyFont="1" applyBorder="1" applyAlignment="1">
      <alignment horizontal="left" vertical="top" wrapText="1"/>
    </xf>
    <xf numFmtId="0" fontId="6" fillId="5" borderId="5" xfId="0" applyFont="1" applyFill="1" applyBorder="1" applyAlignment="1">
      <alignment horizontal="right"/>
    </xf>
    <xf numFmtId="0" fontId="4" fillId="5" borderId="0" xfId="0" applyFont="1" applyFill="1"/>
    <xf numFmtId="0" fontId="4" fillId="6" borderId="4" xfId="0" applyFont="1" applyFill="1" applyBorder="1" applyAlignment="1">
      <alignment horizontal="center" vertical="top" wrapText="1"/>
    </xf>
    <xf numFmtId="0" fontId="4" fillId="6" borderId="4" xfId="0" applyFont="1" applyFill="1" applyBorder="1" applyAlignment="1">
      <alignment horizontal="left" vertical="top" wrapText="1"/>
    </xf>
    <xf numFmtId="0" fontId="2" fillId="0" borderId="0" xfId="0" applyFont="1" applyAlignment="1">
      <alignment vertical="center"/>
    </xf>
    <xf numFmtId="0" fontId="14" fillId="0" borderId="0" xfId="0" applyFont="1"/>
    <xf numFmtId="0" fontId="17" fillId="6" borderId="4" xfId="0" applyFont="1" applyFill="1" applyBorder="1" applyAlignment="1">
      <alignment vertical="center"/>
    </xf>
    <xf numFmtId="0" fontId="17" fillId="6" borderId="4" xfId="0" applyFont="1" applyFill="1" applyBorder="1" applyAlignment="1">
      <alignment horizontal="left" vertical="center" wrapText="1"/>
    </xf>
    <xf numFmtId="0" fontId="16" fillId="6" borderId="4" xfId="0" applyFont="1" applyFill="1" applyBorder="1" applyAlignment="1">
      <alignment vertical="center" wrapText="1"/>
    </xf>
    <xf numFmtId="0" fontId="16" fillId="6" borderId="4" xfId="0" applyFont="1" applyFill="1" applyBorder="1" applyAlignment="1">
      <alignment horizontal="center" vertical="center"/>
    </xf>
    <xf numFmtId="0" fontId="16" fillId="6" borderId="4" xfId="0" applyFont="1" applyFill="1" applyBorder="1" applyAlignment="1">
      <alignment horizontal="left" vertical="center" wrapText="1"/>
    </xf>
    <xf numFmtId="0" fontId="17" fillId="4" borderId="4" xfId="0" applyFont="1" applyFill="1" applyBorder="1" applyAlignment="1">
      <alignment horizontal="center" vertical="center"/>
    </xf>
    <xf numFmtId="0" fontId="16" fillId="4" borderId="4" xfId="0" applyFont="1" applyFill="1" applyBorder="1" applyAlignment="1">
      <alignment horizontal="center" vertical="center"/>
    </xf>
    <xf numFmtId="0" fontId="16" fillId="4" borderId="4" xfId="0" applyFont="1" applyFill="1" applyBorder="1" applyAlignment="1">
      <alignment horizontal="left" vertical="center" wrapText="1"/>
    </xf>
    <xf numFmtId="0" fontId="15" fillId="4" borderId="4" xfId="0" applyFont="1" applyFill="1" applyBorder="1" applyAlignment="1">
      <alignment vertical="center"/>
    </xf>
    <xf numFmtId="0" fontId="17" fillId="4" borderId="4" xfId="0" applyFont="1" applyFill="1" applyBorder="1" applyAlignment="1">
      <alignment horizontal="center" vertical="center" wrapText="1"/>
    </xf>
    <xf numFmtId="0" fontId="16" fillId="4" borderId="4" xfId="0" applyFont="1" applyFill="1" applyBorder="1" applyAlignment="1">
      <alignment vertical="center"/>
    </xf>
    <xf numFmtId="0" fontId="15" fillId="4" borderId="4" xfId="0" applyFont="1" applyFill="1" applyBorder="1" applyAlignment="1">
      <alignment vertical="top"/>
    </xf>
    <xf numFmtId="0" fontId="15" fillId="4" borderId="4" xfId="0" applyFont="1" applyFill="1" applyBorder="1" applyAlignment="1">
      <alignment horizontal="left" vertical="top" wrapText="1"/>
    </xf>
    <xf numFmtId="0" fontId="20" fillId="0" borderId="0" xfId="0" applyFont="1" applyAlignment="1">
      <alignment wrapText="1"/>
    </xf>
    <xf numFmtId="0" fontId="1" fillId="0" borderId="0" xfId="0" applyFont="1" applyAlignment="1">
      <alignment wrapText="1"/>
    </xf>
    <xf numFmtId="0" fontId="16" fillId="6" borderId="4" xfId="0" applyFont="1" applyFill="1" applyBorder="1" applyAlignment="1">
      <alignment vertical="center"/>
    </xf>
    <xf numFmtId="0" fontId="16" fillId="0" borderId="4" xfId="0" applyFont="1" applyBorder="1" applyAlignment="1">
      <alignment vertical="center" wrapText="1"/>
    </xf>
    <xf numFmtId="0" fontId="16" fillId="0" borderId="4" xfId="0" applyFont="1" applyBorder="1" applyAlignment="1">
      <alignment horizontal="center" vertical="center"/>
    </xf>
    <xf numFmtId="0" fontId="16" fillId="0" borderId="4" xfId="0" applyFont="1" applyBorder="1" applyAlignment="1">
      <alignment horizontal="left" vertical="center" wrapText="1"/>
    </xf>
    <xf numFmtId="0" fontId="1" fillId="0" borderId="0" xfId="0" applyFont="1" applyAlignment="1">
      <alignment horizontal="left" vertical="center" wrapText="1"/>
    </xf>
    <xf numFmtId="0" fontId="6" fillId="4" borderId="4" xfId="0" applyFont="1" applyFill="1" applyBorder="1" applyAlignment="1">
      <alignment horizontal="center" wrapText="1"/>
    </xf>
    <xf numFmtId="0" fontId="4" fillId="0" borderId="4" xfId="0" applyFont="1" applyBorder="1" applyAlignment="1">
      <alignment vertical="center" wrapText="1"/>
    </xf>
    <xf numFmtId="0" fontId="4" fillId="0" borderId="4" xfId="0" applyFont="1" applyBorder="1" applyAlignment="1">
      <alignment wrapText="1"/>
    </xf>
    <xf numFmtId="0" fontId="4" fillId="6" borderId="4" xfId="0" applyFont="1" applyFill="1" applyBorder="1" applyAlignment="1">
      <alignment wrapText="1"/>
    </xf>
    <xf numFmtId="0" fontId="4" fillId="6" borderId="4" xfId="0" applyFont="1" applyFill="1" applyBorder="1" applyAlignment="1">
      <alignment horizontal="left" wrapText="1"/>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4" fillId="0" borderId="4" xfId="0" applyFont="1" applyBorder="1" applyAlignment="1">
      <alignment horizontal="left" vertical="top" wrapText="1"/>
    </xf>
    <xf numFmtId="0" fontId="4" fillId="0" borderId="4" xfId="0" applyFont="1" applyBorder="1" applyAlignment="1">
      <alignment horizontal="left" vertical="center" wrapText="1"/>
    </xf>
    <xf numFmtId="0" fontId="6" fillId="5" borderId="4" xfId="0" applyFont="1" applyFill="1" applyBorder="1" applyAlignment="1">
      <alignment horizontal="center" wrapText="1"/>
    </xf>
    <xf numFmtId="0" fontId="4" fillId="0" borderId="4" xfId="0" applyFont="1" applyBorder="1" applyAlignment="1">
      <alignment vertical="top" wrapText="1"/>
    </xf>
    <xf numFmtId="0" fontId="6" fillId="5" borderId="11" xfId="0" applyFont="1" applyFill="1" applyBorder="1" applyAlignment="1">
      <alignment horizontal="center" wrapText="1"/>
    </xf>
    <xf numFmtId="0" fontId="4" fillId="6" borderId="5" xfId="0" applyFont="1" applyFill="1" applyBorder="1" applyAlignment="1">
      <alignment horizontal="left" wrapText="1"/>
    </xf>
    <xf numFmtId="0" fontId="4" fillId="6" borderId="6" xfId="0" applyFont="1" applyFill="1" applyBorder="1" applyAlignment="1">
      <alignment horizontal="left" wrapText="1"/>
    </xf>
    <xf numFmtId="0" fontId="4" fillId="6" borderId="7" xfId="0" applyFont="1" applyFill="1" applyBorder="1" applyAlignment="1">
      <alignment horizontal="left" wrapText="1"/>
    </xf>
    <xf numFmtId="0" fontId="4" fillId="6" borderId="10" xfId="0" applyFont="1" applyFill="1" applyBorder="1" applyAlignment="1">
      <alignment horizontal="center" wrapText="1"/>
    </xf>
    <xf numFmtId="0" fontId="4" fillId="6" borderId="9" xfId="0" applyFont="1" applyFill="1" applyBorder="1" applyAlignment="1">
      <alignment horizontal="center" wrapText="1"/>
    </xf>
    <xf numFmtId="0" fontId="4" fillId="6" borderId="8" xfId="0" applyFont="1" applyFill="1" applyBorder="1" applyAlignment="1">
      <alignment horizontal="left" wrapText="1"/>
    </xf>
    <xf numFmtId="0" fontId="4" fillId="0" borderId="5" xfId="0" applyFont="1" applyBorder="1" applyAlignment="1">
      <alignment horizontal="left" vertical="center" wrapText="1"/>
    </xf>
    <xf numFmtId="0" fontId="4" fillId="0" borderId="6" xfId="0" applyFont="1" applyBorder="1" applyAlignment="1">
      <alignment horizontal="left" vertical="center" wrapText="1"/>
    </xf>
    <xf numFmtId="0" fontId="4" fillId="0" borderId="7" xfId="0" applyFont="1" applyBorder="1" applyAlignment="1">
      <alignment horizontal="left" vertical="center" wrapText="1"/>
    </xf>
    <xf numFmtId="0" fontId="4" fillId="0" borderId="5" xfId="0" applyFont="1" applyBorder="1" applyAlignment="1">
      <alignment vertical="top" wrapText="1"/>
    </xf>
    <xf numFmtId="0" fontId="4" fillId="0" borderId="6" xfId="0" applyFont="1" applyBorder="1" applyAlignment="1">
      <alignment vertical="top" wrapText="1"/>
    </xf>
    <xf numFmtId="0" fontId="4" fillId="0" borderId="7" xfId="0" applyFont="1" applyBorder="1" applyAlignment="1">
      <alignment vertical="top" wrapText="1"/>
    </xf>
    <xf numFmtId="0" fontId="4" fillId="6" borderId="5" xfId="0" applyFont="1" applyFill="1" applyBorder="1" applyAlignment="1">
      <alignment horizontal="left" vertical="top" wrapText="1"/>
    </xf>
    <xf numFmtId="0" fontId="4" fillId="6" borderId="6" xfId="0" applyFont="1" applyFill="1" applyBorder="1" applyAlignment="1">
      <alignment horizontal="left" vertical="top" wrapText="1"/>
    </xf>
    <xf numFmtId="0" fontId="4" fillId="6" borderId="7" xfId="0" applyFont="1" applyFill="1" applyBorder="1" applyAlignment="1">
      <alignment horizontal="left" vertical="top" wrapText="1"/>
    </xf>
    <xf numFmtId="0" fontId="6" fillId="6" borderId="6" xfId="0" applyFont="1" applyFill="1" applyBorder="1" applyAlignment="1">
      <alignment horizontal="left" wrapText="1"/>
    </xf>
    <xf numFmtId="0" fontId="6" fillId="6" borderId="7" xfId="0" applyFont="1" applyFill="1" applyBorder="1" applyAlignment="1">
      <alignment horizontal="left" wrapText="1"/>
    </xf>
    <xf numFmtId="0" fontId="4" fillId="6" borderId="4" xfId="0" applyFont="1" applyFill="1" applyBorder="1" applyAlignment="1">
      <alignment horizontal="left" vertical="top" wrapText="1"/>
    </xf>
    <xf numFmtId="0" fontId="12" fillId="3" borderId="1" xfId="0" applyFont="1" applyFill="1" applyBorder="1" applyAlignment="1">
      <alignment vertical="center" wrapText="1"/>
    </xf>
    <xf numFmtId="0" fontId="12" fillId="3" borderId="2" xfId="0" applyFont="1" applyFill="1" applyBorder="1" applyAlignment="1">
      <alignment vertical="center" wrapText="1"/>
    </xf>
    <xf numFmtId="0" fontId="12" fillId="3" borderId="13" xfId="0" applyFont="1" applyFill="1" applyBorder="1" applyAlignment="1">
      <alignment vertical="center" wrapText="1"/>
    </xf>
    <xf numFmtId="0" fontId="12" fillId="0" borderId="1" xfId="0" applyFont="1" applyBorder="1" applyAlignment="1">
      <alignment vertical="center" wrapText="1"/>
    </xf>
    <xf numFmtId="0" fontId="12" fillId="0" borderId="2" xfId="0" applyFont="1" applyBorder="1" applyAlignment="1">
      <alignment vertical="center" wrapText="1"/>
    </xf>
    <xf numFmtId="0" fontId="12" fillId="0" borderId="3" xfId="0" applyFont="1" applyBorder="1" applyAlignment="1">
      <alignment vertical="center" wrapText="1"/>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11" fillId="0" borderId="12" xfId="0" applyFont="1" applyBorder="1" applyAlignment="1">
      <alignment horizontal="center" wrapText="1"/>
    </xf>
    <xf numFmtId="0" fontId="6" fillId="5" borderId="5" xfId="0" applyFont="1" applyFill="1" applyBorder="1" applyAlignment="1">
      <alignment horizontal="center" wrapText="1"/>
    </xf>
    <xf numFmtId="0" fontId="6" fillId="5" borderId="6" xfId="0" applyFont="1" applyFill="1" applyBorder="1" applyAlignment="1">
      <alignment horizontal="center" wrapText="1"/>
    </xf>
    <xf numFmtId="0" fontId="6" fillId="5" borderId="7" xfId="0" applyFont="1" applyFill="1" applyBorder="1" applyAlignment="1">
      <alignment horizontal="center" wrapText="1"/>
    </xf>
    <xf numFmtId="0" fontId="6" fillId="4" borderId="5" xfId="0" applyFont="1" applyFill="1" applyBorder="1" applyAlignment="1">
      <alignment horizontal="center"/>
    </xf>
    <xf numFmtId="0" fontId="6" fillId="4" borderId="6" xfId="0" applyFont="1" applyFill="1" applyBorder="1" applyAlignment="1">
      <alignment horizontal="center"/>
    </xf>
    <xf numFmtId="0" fontId="6" fillId="4" borderId="7" xfId="0" applyFont="1" applyFill="1" applyBorder="1" applyAlignment="1">
      <alignment horizontal="center"/>
    </xf>
    <xf numFmtId="0" fontId="4" fillId="0" borderId="5" xfId="0" applyFont="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5" xfId="0" applyFont="1" applyBorder="1" applyAlignment="1">
      <alignment horizontal="center" wrapText="1"/>
    </xf>
    <xf numFmtId="0" fontId="4" fillId="0" borderId="6" xfId="0" applyFont="1" applyBorder="1" applyAlignment="1">
      <alignment horizontal="center" wrapText="1"/>
    </xf>
    <xf numFmtId="0" fontId="4" fillId="0" borderId="7" xfId="0" applyFont="1" applyBorder="1" applyAlignment="1">
      <alignment horizontal="center" wrapText="1"/>
    </xf>
    <xf numFmtId="0" fontId="4" fillId="6" borderId="5" xfId="0" applyFont="1" applyFill="1" applyBorder="1" applyAlignment="1">
      <alignment horizontal="center" wrapText="1"/>
    </xf>
    <xf numFmtId="0" fontId="6" fillId="6" borderId="6" xfId="0" applyFont="1" applyFill="1" applyBorder="1" applyAlignment="1">
      <alignment horizontal="center" wrapText="1"/>
    </xf>
    <xf numFmtId="0" fontId="6" fillId="6" borderId="7" xfId="0" applyFont="1" applyFill="1" applyBorder="1" applyAlignment="1">
      <alignment horizontal="center" wrapText="1"/>
    </xf>
    <xf numFmtId="0" fontId="4" fillId="6" borderId="6" xfId="0" applyFont="1" applyFill="1" applyBorder="1" applyAlignment="1">
      <alignment horizontal="center" wrapText="1"/>
    </xf>
    <xf numFmtId="0" fontId="4" fillId="6" borderId="7" xfId="0" applyFont="1" applyFill="1" applyBorder="1" applyAlignment="1">
      <alignment horizontal="center" wrapText="1"/>
    </xf>
    <xf numFmtId="0" fontId="6" fillId="4" borderId="5" xfId="0" applyFont="1" applyFill="1" applyBorder="1" applyAlignment="1">
      <alignment horizontal="center" wrapText="1"/>
    </xf>
    <xf numFmtId="0" fontId="6" fillId="4" borderId="6" xfId="0" applyFont="1" applyFill="1" applyBorder="1" applyAlignment="1">
      <alignment horizontal="center" wrapText="1"/>
    </xf>
    <xf numFmtId="0" fontId="6" fillId="4" borderId="7" xfId="0" applyFont="1" applyFill="1" applyBorder="1" applyAlignment="1">
      <alignment horizontal="center" wrapText="1"/>
    </xf>
    <xf numFmtId="0" fontId="4" fillId="0" borderId="5" xfId="0" applyFont="1" applyBorder="1" applyAlignment="1">
      <alignment vertical="center" wrapText="1"/>
    </xf>
    <xf numFmtId="0" fontId="4" fillId="0" borderId="6" xfId="0" applyFont="1" applyBorder="1" applyAlignment="1">
      <alignment vertical="center" wrapText="1"/>
    </xf>
    <xf numFmtId="0" fontId="4" fillId="0" borderId="7" xfId="0" applyFont="1" applyBorder="1" applyAlignment="1">
      <alignment vertical="center" wrapText="1"/>
    </xf>
    <xf numFmtId="0" fontId="10" fillId="0" borderId="12" xfId="0" applyFont="1" applyBorder="1" applyAlignment="1">
      <alignment horizontal="center" vertical="center" wrapText="1"/>
    </xf>
  </cellXfs>
  <cellStyles count="1">
    <cellStyle name="Normal" xfId="0" builtinId="0"/>
  </cellStyles>
  <dxfs count="23">
    <dxf>
      <font>
        <color rgb="FF9C0006"/>
      </font>
      <fill>
        <patternFill>
          <bgColor rgb="FFFFC7CE"/>
        </patternFill>
      </fill>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strike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
      <font>
        <b/>
        <i val="0"/>
        <strike val="0"/>
        <condense val="0"/>
        <extend val="0"/>
        <outline val="0"/>
        <shadow val="0"/>
        <u val="none"/>
        <vertAlign val="baseline"/>
        <sz val="10"/>
        <color theme="1"/>
        <name val="Times New Roman"/>
        <family val="1"/>
        <scheme val="none"/>
      </font>
      <alignment horizontal="general" vertical="bottom" textRotation="0" wrapText="1" indent="0" justifyLastLine="0" shrinkToFit="0" readingOrder="0"/>
    </dxf>
  </dxfs>
  <tableStyles count="1" defaultTableStyle="TableStyleMedium2" defaultPivotStyle="PivotStyleLight16">
    <tableStyle name="Invisible" pivot="0" table="0" count="0" xr9:uid="{2E7F483B-2B08-4B49-B71B-F58BD2F7393B}"/>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person displayName="Kristian Stampe Nielsen" id="{F6E73AAB-8A67-4A38-8079-D019903A0BD8}" userId="S::kstampe@health.sdu.dk::f7403fa9-6ea4-4282-baab-11168e8cae4c"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0D8F4CE-EA37-4C0C-A36B-0E8A3B6DEC0A}" name="Tabel1" displayName="Tabel1" ref="A1:T15" totalsRowShown="0" headerRowDxfId="22" dataDxfId="21">
  <autoFilter ref="A1:T15" xr:uid="{D0D8F4CE-EA37-4C0C-A36B-0E8A3B6DEC0A}"/>
  <tableColumns count="20">
    <tableColumn id="1" xr3:uid="{7A42FCD0-B43C-4A67-A45C-893F049B9908}" name="Author Year" dataDxfId="20"/>
    <tableColumn id="15" xr3:uid="{5E6AC0F7-0A5F-45DA-9AFE-D605D18B9D95}" name="Country" dataDxfId="19"/>
    <tableColumn id="16" xr3:uid="{2786B550-B03D-43E3-8FFD-49D8BAF12552}" name="Study design" dataDxfId="18"/>
    <tableColumn id="17" xr3:uid="{0B38C821-8E1A-4CCC-8B44-7BCBAAB97C65}" name="Type of comparitor" dataDxfId="17"/>
    <tableColumn id="2" xr3:uid="{8A14EE43-517B-46BF-9CF3-979C66F32ECA}" name="Intervention aim" dataDxfId="16" dataCellStyle="Normal"/>
    <tableColumn id="3" xr3:uid="{EDE20891-72C6-4E01-AC2C-3FF418A325D9}" name="Theoretical foundation" dataDxfId="15"/>
    <tableColumn id="4" xr3:uid="{BA64D755-7B11-4060-AB89-897BA4E62D47}" name="Scales and measurements" dataDxfId="14"/>
    <tableColumn id="5" xr3:uid="{23D72ED0-DB33-4B11-B993-8F2E1D405696}" name="Intervention type" dataDxfId="13"/>
    <tableColumn id="6" xr3:uid="{E741B12C-E034-4B51-BA52-2B61C607BEF0}" name="Intervention design" dataDxfId="12"/>
    <tableColumn id="7" xr3:uid="{78B31ADC-EB36-4223-A725-B93469CADFC5}" name="Content delivery" dataDxfId="11"/>
    <tableColumn id="18" xr3:uid="{817A1EBC-16A2-4029-8036-991ADAC438AF}" name="Educator/Presenter" dataDxfId="10"/>
    <tableColumn id="8" xr3:uid="{B4761525-95C2-4CAB-8FAF-728894020E62}" name="Target audience" dataDxfId="9"/>
    <tableColumn id="19" xr3:uid="{8D4BE2AC-EAAC-4E0E-949C-83AFA457A9A2}" name="Type of workplace" dataDxfId="8"/>
    <tableColumn id="20" xr3:uid="{DCA32F06-8B4A-4B7A-A145-A7604AF32193}" name="Participant sex" dataDxfId="7"/>
    <tableColumn id="9" xr3:uid="{495C3718-0280-41DC-AC9B-E0A97F5E1FB0}" name="Was the intervention effective?" dataDxfId="6"/>
    <tableColumn id="10" xr3:uid="{1EF11A74-0542-4097-A746-1BFB026E7AEB}" name="Was the effect retained over time?" dataDxfId="5"/>
    <tableColumn id="11" xr3:uid="{7338F1F6-4A75-4A36-A136-3D272067BC3A}" name="Individual outcomes" dataDxfId="4"/>
    <tableColumn id="12" xr3:uid="{E7811D4E-5B00-4071-8699-B12D984771D7}" name="Organisational outcomes" dataDxfId="3"/>
    <tableColumn id="13" xr3:uid="{B106D2D2-6AAA-4AEB-9BBA-5CD620DE037C}" name="Facilitating factors" dataDxfId="2"/>
    <tableColumn id="14" xr3:uid="{FF196B53-F52F-475D-99A9-02A53B899488}" name="Obstructing factors" dataDxfId="1"/>
  </tableColumns>
  <tableStyleInfo name="TableStyleLight1" showFirstColumn="0" showLastColumn="0" showRowStripes="1" showColumnStripes="0"/>
</table>
</file>

<file path=xl/theme/theme1.xml><?xml version="1.0" encoding="utf-8"?>
<a:theme xmlns:a="http://schemas.openxmlformats.org/drawingml/2006/main" name="SDU">
  <a:themeElements>
    <a:clrScheme name="SDU">
      <a:dk1>
        <a:srgbClr val="000000"/>
      </a:dk1>
      <a:lt1>
        <a:sysClr val="window" lastClr="FFFFFF"/>
      </a:lt1>
      <a:dk2>
        <a:srgbClr val="7A6040"/>
      </a:dk2>
      <a:lt2>
        <a:srgbClr val="DDCBA4"/>
      </a:lt2>
      <a:accent1>
        <a:srgbClr val="AEB862"/>
      </a:accent1>
      <a:accent2>
        <a:srgbClr val="789D4A"/>
      </a:accent2>
      <a:accent3>
        <a:srgbClr val="F2C75C"/>
      </a:accent3>
      <a:accent4>
        <a:srgbClr val="E07E3C"/>
      </a:accent4>
      <a:accent5>
        <a:srgbClr val="E1BBB4"/>
      </a:accent5>
      <a:accent6>
        <a:srgbClr val="D05A57"/>
      </a:accent6>
      <a:hlink>
        <a:srgbClr val="0563C1"/>
      </a:hlink>
      <a:folHlink>
        <a:srgbClr val="954F72"/>
      </a:folHlink>
    </a:clrScheme>
    <a:fontScheme name="SDU">
      <a:majorFont>
        <a:latin typeface="Arial"/>
        <a:ea typeface=""/>
        <a:cs typeface=""/>
      </a:majorFont>
      <a:minorFont>
        <a:latin typeface="Arial"/>
        <a:ea typeface=""/>
        <a:cs typefac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54" dT="2023-07-04T09:09:28.33" personId="{F6E73AAB-8A67-4A38-8079-D019903A0BD8}" id="{10FB8397-E751-4E96-BE23-3F36D592F0B1}">
    <text>Total number of participants is likely a typo (Personal communication, Durey, 2023; Personal communication, Womens Health Victoria, 2023)</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51019-F55D-4CD5-B758-FF094534015E}">
  <dimension ref="A1:C123"/>
  <sheetViews>
    <sheetView tabSelected="1" topLeftCell="A108" workbookViewId="0">
      <selection activeCell="A123" sqref="A123:C123"/>
    </sheetView>
  </sheetViews>
  <sheetFormatPr defaultRowHeight="14.25" x14ac:dyDescent="0.2"/>
  <cols>
    <col min="1" max="1" width="57.375" style="2" bestFit="1" customWidth="1"/>
    <col min="2" max="2" width="16.5" customWidth="1"/>
    <col min="3" max="3" width="107.25" style="1" customWidth="1"/>
  </cols>
  <sheetData>
    <row r="1" spans="1:3" ht="15.75" x14ac:dyDescent="0.2">
      <c r="A1" s="19" t="s">
        <v>90</v>
      </c>
      <c r="B1" s="19" t="s">
        <v>89</v>
      </c>
      <c r="C1" s="20" t="s">
        <v>419</v>
      </c>
    </row>
    <row r="2" spans="1:3" ht="15.75" x14ac:dyDescent="0.2">
      <c r="A2" s="24" t="s">
        <v>88</v>
      </c>
      <c r="B2" s="30"/>
      <c r="C2" s="31"/>
    </row>
    <row r="3" spans="1:3" ht="15.75" x14ac:dyDescent="0.2">
      <c r="A3" s="21" t="s">
        <v>87</v>
      </c>
      <c r="B3" s="22">
        <v>4</v>
      </c>
      <c r="C3" s="23" t="s">
        <v>533</v>
      </c>
    </row>
    <row r="4" spans="1:3" ht="15.75" x14ac:dyDescent="0.2">
      <c r="A4" s="35" t="s">
        <v>86</v>
      </c>
      <c r="B4" s="36">
        <v>4</v>
      </c>
      <c r="C4" s="37" t="s">
        <v>561</v>
      </c>
    </row>
    <row r="5" spans="1:3" ht="15.75" x14ac:dyDescent="0.2">
      <c r="A5" s="21" t="s">
        <v>85</v>
      </c>
      <c r="B5" s="22">
        <v>2</v>
      </c>
      <c r="C5" s="23" t="s">
        <v>91</v>
      </c>
    </row>
    <row r="6" spans="1:3" ht="18" x14ac:dyDescent="0.2">
      <c r="A6" s="21" t="s">
        <v>413</v>
      </c>
      <c r="B6" s="22">
        <v>1</v>
      </c>
      <c r="C6" s="23" t="s">
        <v>92</v>
      </c>
    </row>
    <row r="7" spans="1:3" ht="15.75" x14ac:dyDescent="0.2">
      <c r="A7" s="21" t="s">
        <v>84</v>
      </c>
      <c r="B7" s="22">
        <v>1</v>
      </c>
      <c r="C7" s="23" t="s">
        <v>93</v>
      </c>
    </row>
    <row r="8" spans="1:3" ht="18" x14ac:dyDescent="0.2">
      <c r="A8" s="21" t="s">
        <v>414</v>
      </c>
      <c r="B8" s="22">
        <v>2</v>
      </c>
      <c r="C8" s="23" t="s">
        <v>94</v>
      </c>
    </row>
    <row r="9" spans="1:3" ht="15.75" x14ac:dyDescent="0.2">
      <c r="A9" s="24" t="s">
        <v>83</v>
      </c>
      <c r="B9" s="27"/>
      <c r="C9" s="26"/>
    </row>
    <row r="10" spans="1:3" ht="31.5" x14ac:dyDescent="0.2">
      <c r="A10" s="35" t="s">
        <v>82</v>
      </c>
      <c r="B10" s="36">
        <v>9</v>
      </c>
      <c r="C10" s="37" t="s">
        <v>562</v>
      </c>
    </row>
    <row r="11" spans="1:3" ht="18" x14ac:dyDescent="0.2">
      <c r="A11" s="21" t="s">
        <v>415</v>
      </c>
      <c r="B11" s="22">
        <v>2</v>
      </c>
      <c r="C11" s="23" t="s">
        <v>97</v>
      </c>
    </row>
    <row r="12" spans="1:3" ht="15.75" x14ac:dyDescent="0.2">
      <c r="A12" s="21" t="s">
        <v>81</v>
      </c>
      <c r="B12" s="22">
        <v>1</v>
      </c>
      <c r="C12" s="23" t="s">
        <v>95</v>
      </c>
    </row>
    <row r="13" spans="1:3" ht="15.75" x14ac:dyDescent="0.2">
      <c r="A13" s="21" t="s">
        <v>80</v>
      </c>
      <c r="B13" s="22">
        <v>1</v>
      </c>
      <c r="C13" s="23" t="s">
        <v>96</v>
      </c>
    </row>
    <row r="14" spans="1:3" ht="15.75" x14ac:dyDescent="0.2">
      <c r="A14" s="21" t="s">
        <v>79</v>
      </c>
      <c r="B14" s="22">
        <v>1</v>
      </c>
      <c r="C14" s="23" t="s">
        <v>92</v>
      </c>
    </row>
    <row r="15" spans="1:3" ht="15.75" x14ac:dyDescent="0.2">
      <c r="A15" s="24" t="s">
        <v>78</v>
      </c>
      <c r="B15" s="27"/>
      <c r="C15" s="26"/>
    </row>
    <row r="16" spans="1:3" ht="31.5" x14ac:dyDescent="0.2">
      <c r="A16" s="21" t="s">
        <v>77</v>
      </c>
      <c r="B16" s="22">
        <v>7</v>
      </c>
      <c r="C16" s="23" t="s">
        <v>534</v>
      </c>
    </row>
    <row r="17" spans="1:3" ht="15.75" x14ac:dyDescent="0.2">
      <c r="A17" s="35" t="s">
        <v>76</v>
      </c>
      <c r="B17" s="36">
        <v>4</v>
      </c>
      <c r="C17" s="37" t="s">
        <v>563</v>
      </c>
    </row>
    <row r="18" spans="1:3" ht="15.75" x14ac:dyDescent="0.2">
      <c r="A18" s="21" t="s">
        <v>41</v>
      </c>
      <c r="B18" s="22">
        <v>2</v>
      </c>
      <c r="C18" s="23" t="s">
        <v>455</v>
      </c>
    </row>
    <row r="19" spans="1:3" ht="15.75" x14ac:dyDescent="0.2">
      <c r="A19" s="21" t="s">
        <v>75</v>
      </c>
      <c r="B19" s="22">
        <v>1</v>
      </c>
      <c r="C19" s="23" t="s">
        <v>92</v>
      </c>
    </row>
    <row r="20" spans="1:3" ht="15.75" x14ac:dyDescent="0.2">
      <c r="A20" s="28" t="s">
        <v>74</v>
      </c>
      <c r="B20" s="29"/>
      <c r="C20" s="26"/>
    </row>
    <row r="21" spans="1:3" ht="47.25" x14ac:dyDescent="0.2">
      <c r="A21" s="35" t="s">
        <v>73</v>
      </c>
      <c r="B21" s="36">
        <v>14</v>
      </c>
      <c r="C21" s="37" t="s">
        <v>564</v>
      </c>
    </row>
    <row r="22" spans="1:3" ht="47.25" x14ac:dyDescent="0.2">
      <c r="A22" s="35" t="s">
        <v>72</v>
      </c>
      <c r="B22" s="36">
        <v>13</v>
      </c>
      <c r="C22" s="37" t="s">
        <v>565</v>
      </c>
    </row>
    <row r="23" spans="1:3" ht="31.5" x14ac:dyDescent="0.2">
      <c r="A23" s="21" t="s">
        <v>71</v>
      </c>
      <c r="B23" s="22">
        <v>9</v>
      </c>
      <c r="C23" s="23" t="s">
        <v>535</v>
      </c>
    </row>
    <row r="24" spans="1:3" ht="31.5" x14ac:dyDescent="0.2">
      <c r="A24" s="21" t="s">
        <v>70</v>
      </c>
      <c r="B24" s="22">
        <v>7</v>
      </c>
      <c r="C24" s="23" t="s">
        <v>456</v>
      </c>
    </row>
    <row r="25" spans="1:3" ht="15.75" x14ac:dyDescent="0.2">
      <c r="A25" s="28" t="s">
        <v>69</v>
      </c>
      <c r="B25" s="25"/>
      <c r="C25" s="26"/>
    </row>
    <row r="26" spans="1:3" ht="31.5" x14ac:dyDescent="0.2">
      <c r="A26" s="35" t="s">
        <v>68</v>
      </c>
      <c r="B26" s="36">
        <v>8</v>
      </c>
      <c r="C26" s="37" t="s">
        <v>566</v>
      </c>
    </row>
    <row r="27" spans="1:3" ht="31.5" x14ac:dyDescent="0.2">
      <c r="A27" s="35" t="s">
        <v>67</v>
      </c>
      <c r="B27" s="36">
        <v>7</v>
      </c>
      <c r="C27" s="37" t="s">
        <v>98</v>
      </c>
    </row>
    <row r="28" spans="1:3" ht="31.5" x14ac:dyDescent="0.2">
      <c r="A28" s="35" t="s">
        <v>66</v>
      </c>
      <c r="B28" s="36">
        <v>6</v>
      </c>
      <c r="C28" s="37" t="s">
        <v>567</v>
      </c>
    </row>
    <row r="29" spans="1:3" ht="15.75" x14ac:dyDescent="0.2">
      <c r="A29" s="35" t="s">
        <v>65</v>
      </c>
      <c r="B29" s="36">
        <v>3</v>
      </c>
      <c r="C29" s="37" t="s">
        <v>536</v>
      </c>
    </row>
    <row r="30" spans="1:3" ht="15.75" x14ac:dyDescent="0.2">
      <c r="A30" s="35" t="s">
        <v>64</v>
      </c>
      <c r="B30" s="36">
        <v>3</v>
      </c>
      <c r="C30" s="37" t="s">
        <v>457</v>
      </c>
    </row>
    <row r="31" spans="1:3" ht="15.75" x14ac:dyDescent="0.2">
      <c r="A31" s="35" t="s">
        <v>63</v>
      </c>
      <c r="B31" s="36">
        <v>2</v>
      </c>
      <c r="C31" s="37" t="s">
        <v>99</v>
      </c>
    </row>
    <row r="32" spans="1:3" ht="15.75" x14ac:dyDescent="0.2">
      <c r="A32" s="35" t="s">
        <v>589</v>
      </c>
      <c r="B32" s="36">
        <v>1</v>
      </c>
      <c r="C32" s="37" t="s">
        <v>590</v>
      </c>
    </row>
    <row r="33" spans="1:3" ht="15.75" x14ac:dyDescent="0.2">
      <c r="A33" s="28" t="s">
        <v>62</v>
      </c>
      <c r="B33" s="25"/>
      <c r="C33" s="26"/>
    </row>
    <row r="34" spans="1:3" ht="31.5" x14ac:dyDescent="0.2">
      <c r="A34" s="35" t="s">
        <v>440</v>
      </c>
      <c r="B34" s="36">
        <v>6</v>
      </c>
      <c r="C34" s="37" t="s">
        <v>568</v>
      </c>
    </row>
    <row r="35" spans="1:3" ht="31.5" x14ac:dyDescent="0.2">
      <c r="A35" s="21" t="s">
        <v>441</v>
      </c>
      <c r="B35" s="22">
        <v>4</v>
      </c>
      <c r="C35" s="23" t="s">
        <v>458</v>
      </c>
    </row>
    <row r="36" spans="1:3" ht="15.75" x14ac:dyDescent="0.2">
      <c r="A36" s="21" t="s">
        <v>469</v>
      </c>
      <c r="B36" s="22">
        <v>4</v>
      </c>
      <c r="C36" s="23" t="s">
        <v>104</v>
      </c>
    </row>
    <row r="37" spans="1:3" ht="15.75" x14ac:dyDescent="0.2">
      <c r="A37" s="34" t="s">
        <v>61</v>
      </c>
      <c r="B37" s="22">
        <v>4</v>
      </c>
      <c r="C37" s="23" t="s">
        <v>100</v>
      </c>
    </row>
    <row r="38" spans="1:3" ht="15.75" x14ac:dyDescent="0.2">
      <c r="A38" s="21" t="s">
        <v>60</v>
      </c>
      <c r="B38" s="22">
        <v>4</v>
      </c>
      <c r="C38" s="23" t="s">
        <v>101</v>
      </c>
    </row>
    <row r="39" spans="1:3" ht="15.75" x14ac:dyDescent="0.2">
      <c r="A39" s="35" t="s">
        <v>442</v>
      </c>
      <c r="B39" s="36">
        <v>3</v>
      </c>
      <c r="C39" s="37" t="s">
        <v>459</v>
      </c>
    </row>
    <row r="40" spans="1:3" ht="31.5" x14ac:dyDescent="0.2">
      <c r="A40" s="35" t="s">
        <v>443</v>
      </c>
      <c r="B40" s="36">
        <v>4</v>
      </c>
      <c r="C40" s="37" t="s">
        <v>569</v>
      </c>
    </row>
    <row r="41" spans="1:3" ht="15.75" customHeight="1" x14ac:dyDescent="0.2">
      <c r="A41" s="35" t="s">
        <v>444</v>
      </c>
      <c r="B41" s="36">
        <v>3</v>
      </c>
      <c r="C41" s="37" t="s">
        <v>460</v>
      </c>
    </row>
    <row r="42" spans="1:3" ht="15.75" x14ac:dyDescent="0.2">
      <c r="A42" s="35" t="s">
        <v>59</v>
      </c>
      <c r="B42" s="36">
        <v>3</v>
      </c>
      <c r="C42" s="37" t="s">
        <v>102</v>
      </c>
    </row>
    <row r="43" spans="1:3" ht="15.75" x14ac:dyDescent="0.2">
      <c r="A43" s="35" t="s">
        <v>445</v>
      </c>
      <c r="B43" s="36">
        <v>2</v>
      </c>
      <c r="C43" s="37" t="s">
        <v>103</v>
      </c>
    </row>
    <row r="44" spans="1:3" ht="15.75" x14ac:dyDescent="0.2">
      <c r="A44" s="35" t="s">
        <v>570</v>
      </c>
      <c r="B44" s="36">
        <v>1</v>
      </c>
      <c r="C44" s="37" t="s">
        <v>554</v>
      </c>
    </row>
    <row r="45" spans="1:3" ht="15.75" x14ac:dyDescent="0.2">
      <c r="A45" s="28" t="s">
        <v>58</v>
      </c>
      <c r="B45" s="27"/>
      <c r="C45" s="26"/>
    </row>
    <row r="46" spans="1:3" ht="31.5" x14ac:dyDescent="0.2">
      <c r="A46" s="35" t="s">
        <v>57</v>
      </c>
      <c r="B46" s="36">
        <v>9</v>
      </c>
      <c r="C46" s="37" t="s">
        <v>571</v>
      </c>
    </row>
    <row r="47" spans="1:3" ht="15.75" x14ac:dyDescent="0.2">
      <c r="A47" s="21" t="s">
        <v>56</v>
      </c>
      <c r="B47" s="22">
        <v>5</v>
      </c>
      <c r="C47" s="23" t="s">
        <v>461</v>
      </c>
    </row>
    <row r="48" spans="1:3" ht="31.5" x14ac:dyDescent="0.2">
      <c r="A48" s="21" t="s">
        <v>55</v>
      </c>
      <c r="B48" s="22">
        <v>5</v>
      </c>
      <c r="C48" s="23" t="s">
        <v>105</v>
      </c>
    </row>
    <row r="49" spans="1:3" ht="15.75" x14ac:dyDescent="0.2">
      <c r="A49" s="21" t="s">
        <v>54</v>
      </c>
      <c r="B49" s="22">
        <v>4</v>
      </c>
      <c r="C49" s="23" t="s">
        <v>462</v>
      </c>
    </row>
    <row r="50" spans="1:3" ht="15.75" x14ac:dyDescent="0.2">
      <c r="A50" s="21" t="s">
        <v>53</v>
      </c>
      <c r="B50" s="22">
        <v>3</v>
      </c>
      <c r="C50" s="23" t="s">
        <v>463</v>
      </c>
    </row>
    <row r="51" spans="1:3" ht="15.75" x14ac:dyDescent="0.2">
      <c r="A51" s="21" t="s">
        <v>52</v>
      </c>
      <c r="B51" s="22">
        <v>1</v>
      </c>
      <c r="C51" s="23" t="s">
        <v>537</v>
      </c>
    </row>
    <row r="52" spans="1:3" ht="15.75" x14ac:dyDescent="0.2">
      <c r="A52" s="24" t="s">
        <v>51</v>
      </c>
      <c r="B52" s="25"/>
      <c r="C52" s="26"/>
    </row>
    <row r="53" spans="1:3" ht="15.75" x14ac:dyDescent="0.2">
      <c r="A53" s="21" t="s">
        <v>50</v>
      </c>
      <c r="B53" s="22">
        <v>6</v>
      </c>
      <c r="C53" s="23" t="s">
        <v>464</v>
      </c>
    </row>
    <row r="54" spans="1:3" ht="31.5" x14ac:dyDescent="0.2">
      <c r="A54" s="35" t="s">
        <v>49</v>
      </c>
      <c r="B54" s="36">
        <v>6</v>
      </c>
      <c r="C54" s="37" t="s">
        <v>572</v>
      </c>
    </row>
    <row r="55" spans="1:3" ht="15.75" x14ac:dyDescent="0.2">
      <c r="A55" s="21" t="s">
        <v>48</v>
      </c>
      <c r="B55" s="22">
        <v>2</v>
      </c>
      <c r="C55" s="23" t="s">
        <v>106</v>
      </c>
    </row>
    <row r="56" spans="1:3" ht="15.75" x14ac:dyDescent="0.2">
      <c r="A56" s="24" t="s">
        <v>47</v>
      </c>
      <c r="B56" s="25"/>
      <c r="C56" s="26"/>
    </row>
    <row r="57" spans="1:3" ht="31.5" x14ac:dyDescent="0.2">
      <c r="A57" s="35" t="s">
        <v>46</v>
      </c>
      <c r="B57" s="36">
        <v>10</v>
      </c>
      <c r="C57" s="37" t="s">
        <v>573</v>
      </c>
    </row>
    <row r="58" spans="1:3" ht="15.75" x14ac:dyDescent="0.2">
      <c r="A58" s="21" t="s">
        <v>45</v>
      </c>
      <c r="B58" s="22">
        <v>3</v>
      </c>
      <c r="C58" s="23" t="s">
        <v>108</v>
      </c>
    </row>
    <row r="59" spans="1:3" ht="15.75" x14ac:dyDescent="0.2">
      <c r="A59" s="21" t="s">
        <v>44</v>
      </c>
      <c r="B59" s="22">
        <v>3</v>
      </c>
      <c r="C59" s="23" t="s">
        <v>109</v>
      </c>
    </row>
    <row r="60" spans="1:3" ht="15.75" x14ac:dyDescent="0.2">
      <c r="A60" s="21" t="s">
        <v>43</v>
      </c>
      <c r="B60" s="22">
        <v>1</v>
      </c>
      <c r="C60" s="23" t="s">
        <v>537</v>
      </c>
    </row>
    <row r="61" spans="1:3" ht="15.75" x14ac:dyDescent="0.2">
      <c r="A61" s="21" t="s">
        <v>42</v>
      </c>
      <c r="B61" s="22">
        <v>1</v>
      </c>
      <c r="C61" s="23" t="s">
        <v>107</v>
      </c>
    </row>
    <row r="62" spans="1:3" ht="15.75" x14ac:dyDescent="0.2">
      <c r="A62" s="21" t="s">
        <v>31</v>
      </c>
      <c r="B62" s="22">
        <v>2</v>
      </c>
      <c r="C62" s="23" t="s">
        <v>110</v>
      </c>
    </row>
    <row r="63" spans="1:3" ht="15.75" x14ac:dyDescent="0.2">
      <c r="A63" s="24" t="s">
        <v>40</v>
      </c>
      <c r="B63" s="25"/>
      <c r="C63" s="26"/>
    </row>
    <row r="64" spans="1:3" ht="15.75" x14ac:dyDescent="0.2">
      <c r="A64" s="35" t="s">
        <v>39</v>
      </c>
      <c r="B64" s="36">
        <v>5</v>
      </c>
      <c r="C64" s="37" t="s">
        <v>574</v>
      </c>
    </row>
    <row r="65" spans="1:3" ht="15.75" x14ac:dyDescent="0.2">
      <c r="A65" s="21" t="s">
        <v>38</v>
      </c>
      <c r="B65" s="22">
        <v>3</v>
      </c>
      <c r="C65" s="23" t="s">
        <v>538</v>
      </c>
    </row>
    <row r="66" spans="1:3" ht="15.75" x14ac:dyDescent="0.2">
      <c r="A66" s="21" t="s">
        <v>37</v>
      </c>
      <c r="B66" s="22">
        <v>2</v>
      </c>
      <c r="C66" s="23" t="s">
        <v>111</v>
      </c>
    </row>
    <row r="67" spans="1:3" ht="15.75" x14ac:dyDescent="0.2">
      <c r="A67" s="21" t="s">
        <v>31</v>
      </c>
      <c r="B67" s="22">
        <v>4</v>
      </c>
      <c r="C67" s="23" t="s">
        <v>465</v>
      </c>
    </row>
    <row r="68" spans="1:3" ht="15.75" x14ac:dyDescent="0.2">
      <c r="A68" s="28" t="s">
        <v>36</v>
      </c>
      <c r="B68" s="27"/>
      <c r="C68" s="26"/>
    </row>
    <row r="69" spans="1:3" ht="31.5" x14ac:dyDescent="0.2">
      <c r="A69" s="35" t="s">
        <v>35</v>
      </c>
      <c r="B69" s="36">
        <v>8</v>
      </c>
      <c r="C69" s="37" t="s">
        <v>575</v>
      </c>
    </row>
    <row r="70" spans="1:3" ht="15.75" x14ac:dyDescent="0.2">
      <c r="A70" s="21" t="s">
        <v>34</v>
      </c>
      <c r="B70" s="22">
        <v>3</v>
      </c>
      <c r="C70" s="23" t="s">
        <v>466</v>
      </c>
    </row>
    <row r="71" spans="1:3" ht="15.75" x14ac:dyDescent="0.2">
      <c r="A71" s="21" t="s">
        <v>33</v>
      </c>
      <c r="B71" s="22">
        <v>3</v>
      </c>
      <c r="C71" s="23" t="s">
        <v>113</v>
      </c>
    </row>
    <row r="72" spans="1:3" ht="15.75" x14ac:dyDescent="0.2">
      <c r="A72" s="21" t="s">
        <v>32</v>
      </c>
      <c r="B72" s="22">
        <v>2</v>
      </c>
      <c r="C72" s="23" t="s">
        <v>114</v>
      </c>
    </row>
    <row r="73" spans="1:3" ht="18" x14ac:dyDescent="0.2">
      <c r="A73" s="21" t="s">
        <v>416</v>
      </c>
      <c r="B73" s="22">
        <v>1</v>
      </c>
      <c r="C73" s="23" t="s">
        <v>537</v>
      </c>
    </row>
    <row r="74" spans="1:3" ht="15.75" x14ac:dyDescent="0.2">
      <c r="A74" s="21" t="s">
        <v>31</v>
      </c>
      <c r="B74" s="22">
        <v>1</v>
      </c>
      <c r="C74" s="23" t="s">
        <v>112</v>
      </c>
    </row>
    <row r="75" spans="1:3" ht="15.75" x14ac:dyDescent="0.2">
      <c r="A75" s="28" t="s">
        <v>429</v>
      </c>
      <c r="B75" s="27"/>
      <c r="C75" s="26"/>
    </row>
    <row r="76" spans="1:3" ht="15.75" x14ac:dyDescent="0.2">
      <c r="A76" s="21" t="s">
        <v>431</v>
      </c>
      <c r="B76" s="22">
        <v>3</v>
      </c>
      <c r="C76" s="23" t="s">
        <v>438</v>
      </c>
    </row>
    <row r="77" spans="1:3" ht="15.75" x14ac:dyDescent="0.2">
      <c r="A77" s="21" t="s">
        <v>433</v>
      </c>
      <c r="B77" s="22">
        <v>2</v>
      </c>
      <c r="C77" s="23" t="s">
        <v>435</v>
      </c>
    </row>
    <row r="78" spans="1:3" ht="15.75" x14ac:dyDescent="0.2">
      <c r="A78" s="21" t="s">
        <v>434</v>
      </c>
      <c r="B78" s="22">
        <v>2</v>
      </c>
      <c r="C78" s="23" t="s">
        <v>114</v>
      </c>
    </row>
    <row r="79" spans="1:3" ht="15.75" x14ac:dyDescent="0.2">
      <c r="A79" s="21" t="s">
        <v>436</v>
      </c>
      <c r="B79" s="22">
        <v>2</v>
      </c>
      <c r="C79" s="23" t="s">
        <v>437</v>
      </c>
    </row>
    <row r="80" spans="1:3" ht="15.75" x14ac:dyDescent="0.2">
      <c r="A80" s="21" t="s">
        <v>430</v>
      </c>
      <c r="B80" s="22">
        <v>2</v>
      </c>
      <c r="C80" s="23" t="s">
        <v>439</v>
      </c>
    </row>
    <row r="81" spans="1:3" ht="15.75" x14ac:dyDescent="0.2">
      <c r="A81" s="35" t="s">
        <v>432</v>
      </c>
      <c r="B81" s="36">
        <v>2</v>
      </c>
      <c r="C81" s="37" t="s">
        <v>576</v>
      </c>
    </row>
    <row r="82" spans="1:3" ht="15.75" x14ac:dyDescent="0.2">
      <c r="A82" s="35" t="s">
        <v>29</v>
      </c>
      <c r="B82" s="36">
        <v>1</v>
      </c>
      <c r="C82" s="37" t="s">
        <v>537</v>
      </c>
    </row>
    <row r="83" spans="1:3" ht="15.75" x14ac:dyDescent="0.2">
      <c r="A83" s="24" t="s">
        <v>30</v>
      </c>
      <c r="B83" s="27"/>
      <c r="C83" s="26"/>
    </row>
    <row r="84" spans="1:3" ht="47.25" x14ac:dyDescent="0.2">
      <c r="A84" s="35" t="s">
        <v>29</v>
      </c>
      <c r="B84" s="36">
        <v>12</v>
      </c>
      <c r="C84" s="37" t="s">
        <v>577</v>
      </c>
    </row>
    <row r="85" spans="1:3" ht="15.75" x14ac:dyDescent="0.2">
      <c r="A85" s="21" t="s">
        <v>28</v>
      </c>
      <c r="B85" s="22">
        <v>1</v>
      </c>
      <c r="C85" s="23" t="s">
        <v>115</v>
      </c>
    </row>
    <row r="86" spans="1:3" ht="15.75" x14ac:dyDescent="0.2">
      <c r="A86" s="21" t="s">
        <v>27</v>
      </c>
      <c r="B86" s="22">
        <v>1</v>
      </c>
      <c r="C86" s="23" t="s">
        <v>92</v>
      </c>
    </row>
    <row r="87" spans="1:3" ht="15.75" x14ac:dyDescent="0.2">
      <c r="A87" s="24" t="s">
        <v>26</v>
      </c>
      <c r="B87" s="27"/>
      <c r="C87" s="26"/>
    </row>
    <row r="88" spans="1:3" ht="31.5" x14ac:dyDescent="0.2">
      <c r="A88" s="35" t="s">
        <v>25</v>
      </c>
      <c r="B88" s="36">
        <v>7</v>
      </c>
      <c r="C88" s="37" t="s">
        <v>578</v>
      </c>
    </row>
    <row r="89" spans="1:3" ht="31.5" x14ac:dyDescent="0.2">
      <c r="A89" s="21" t="s">
        <v>417</v>
      </c>
      <c r="B89" s="22">
        <v>5</v>
      </c>
      <c r="C89" s="23" t="s">
        <v>116</v>
      </c>
    </row>
    <row r="90" spans="1:3" ht="15.75" x14ac:dyDescent="0.2">
      <c r="A90" s="21" t="s">
        <v>24</v>
      </c>
      <c r="B90" s="22">
        <v>1</v>
      </c>
      <c r="C90" s="23" t="s">
        <v>96</v>
      </c>
    </row>
    <row r="91" spans="1:3" ht="18" x14ac:dyDescent="0.2">
      <c r="A91" s="21" t="s">
        <v>418</v>
      </c>
      <c r="B91" s="22">
        <v>1</v>
      </c>
      <c r="C91" s="23" t="s">
        <v>115</v>
      </c>
    </row>
    <row r="92" spans="1:3" ht="15.75" x14ac:dyDescent="0.2">
      <c r="A92" s="24" t="s">
        <v>23</v>
      </c>
      <c r="B92" s="27"/>
      <c r="C92" s="26"/>
    </row>
    <row r="93" spans="1:3" ht="15.75" x14ac:dyDescent="0.2">
      <c r="A93" s="21" t="s">
        <v>25</v>
      </c>
      <c r="B93" s="22">
        <v>1</v>
      </c>
      <c r="C93" s="23" t="s">
        <v>537</v>
      </c>
    </row>
    <row r="94" spans="1:3" ht="15.75" x14ac:dyDescent="0.2">
      <c r="A94" s="35" t="s">
        <v>529</v>
      </c>
      <c r="B94" s="36">
        <v>4</v>
      </c>
      <c r="C94" s="37" t="s">
        <v>579</v>
      </c>
    </row>
    <row r="95" spans="1:3" ht="31.5" x14ac:dyDescent="0.2">
      <c r="A95" s="35" t="s">
        <v>22</v>
      </c>
      <c r="B95" s="36">
        <v>6</v>
      </c>
      <c r="C95" s="37" t="s">
        <v>117</v>
      </c>
    </row>
    <row r="96" spans="1:3" ht="18" x14ac:dyDescent="0.2">
      <c r="A96" s="21" t="s">
        <v>580</v>
      </c>
      <c r="B96" s="22">
        <v>2</v>
      </c>
      <c r="C96" s="23" t="s">
        <v>467</v>
      </c>
    </row>
    <row r="97" spans="1:3" ht="18" x14ac:dyDescent="0.2">
      <c r="A97" s="24" t="s">
        <v>581</v>
      </c>
      <c r="B97" s="24"/>
      <c r="C97" s="24"/>
    </row>
    <row r="98" spans="1:3" ht="47.25" x14ac:dyDescent="0.2">
      <c r="A98" s="35" t="s">
        <v>21</v>
      </c>
      <c r="B98" s="36">
        <v>11</v>
      </c>
      <c r="C98" s="37" t="s">
        <v>595</v>
      </c>
    </row>
    <row r="99" spans="1:3" ht="31.5" x14ac:dyDescent="0.2">
      <c r="A99" s="35" t="s">
        <v>20</v>
      </c>
      <c r="B99" s="36">
        <v>7</v>
      </c>
      <c r="C99" s="37" t="s">
        <v>583</v>
      </c>
    </row>
    <row r="100" spans="1:3" ht="15.75" x14ac:dyDescent="0.2">
      <c r="A100" s="21" t="s">
        <v>19</v>
      </c>
      <c r="B100" s="22">
        <v>2</v>
      </c>
      <c r="C100" s="23" t="s">
        <v>118</v>
      </c>
    </row>
    <row r="101" spans="1:3" ht="15.75" x14ac:dyDescent="0.2">
      <c r="A101" s="21" t="s">
        <v>14</v>
      </c>
      <c r="B101" s="22">
        <v>1</v>
      </c>
      <c r="C101" s="23" t="s">
        <v>96</v>
      </c>
    </row>
    <row r="102" spans="1:3" ht="15.75" x14ac:dyDescent="0.2">
      <c r="A102" s="21" t="s">
        <v>18</v>
      </c>
      <c r="B102" s="22">
        <v>1</v>
      </c>
      <c r="C102" s="23" t="s">
        <v>92</v>
      </c>
    </row>
    <row r="103" spans="1:3" ht="18" x14ac:dyDescent="0.2">
      <c r="A103" s="24" t="s">
        <v>582</v>
      </c>
      <c r="B103" s="25"/>
      <c r="C103" s="26"/>
    </row>
    <row r="104" spans="1:3" ht="31.5" x14ac:dyDescent="0.2">
      <c r="A104" s="21" t="s">
        <v>17</v>
      </c>
      <c r="B104" s="22">
        <v>6</v>
      </c>
      <c r="C104" s="23" t="s">
        <v>594</v>
      </c>
    </row>
    <row r="105" spans="1:3" ht="15.75" x14ac:dyDescent="0.2">
      <c r="A105" s="21" t="s">
        <v>16</v>
      </c>
      <c r="B105" s="22">
        <v>4</v>
      </c>
      <c r="C105" s="23" t="s">
        <v>119</v>
      </c>
    </row>
    <row r="106" spans="1:3" ht="15.75" x14ac:dyDescent="0.2">
      <c r="A106" s="21" t="s">
        <v>15</v>
      </c>
      <c r="B106" s="22">
        <v>2</v>
      </c>
      <c r="C106" s="23" t="s">
        <v>468</v>
      </c>
    </row>
    <row r="107" spans="1:3" ht="31.5" x14ac:dyDescent="0.2">
      <c r="A107" s="35" t="s">
        <v>14</v>
      </c>
      <c r="B107" s="36">
        <v>6</v>
      </c>
      <c r="C107" s="37" t="s">
        <v>593</v>
      </c>
    </row>
    <row r="108" spans="1:3" ht="15.75" x14ac:dyDescent="0.2">
      <c r="A108" s="21" t="s">
        <v>13</v>
      </c>
      <c r="B108" s="22">
        <v>1</v>
      </c>
      <c r="C108" s="23" t="s">
        <v>96</v>
      </c>
    </row>
    <row r="109" spans="1:3" ht="15.75" x14ac:dyDescent="0.2">
      <c r="A109" s="24" t="s">
        <v>12</v>
      </c>
      <c r="B109" s="25"/>
      <c r="C109" s="26"/>
    </row>
    <row r="110" spans="1:3" ht="15.75" x14ac:dyDescent="0.2">
      <c r="A110" s="35" t="s">
        <v>11</v>
      </c>
      <c r="B110" s="36">
        <v>4</v>
      </c>
      <c r="C110" s="37" t="s">
        <v>585</v>
      </c>
    </row>
    <row r="111" spans="1:3" ht="15.75" x14ac:dyDescent="0.2">
      <c r="A111" s="21" t="s">
        <v>10</v>
      </c>
      <c r="B111" s="22">
        <v>3</v>
      </c>
      <c r="C111" s="23" t="s">
        <v>120</v>
      </c>
    </row>
    <row r="112" spans="1:3" ht="15.75" x14ac:dyDescent="0.2">
      <c r="A112" s="35" t="s">
        <v>9</v>
      </c>
      <c r="B112" s="36">
        <v>4</v>
      </c>
      <c r="C112" s="37" t="s">
        <v>584</v>
      </c>
    </row>
    <row r="113" spans="1:3" ht="15.75" x14ac:dyDescent="0.2">
      <c r="A113" s="35" t="s">
        <v>8</v>
      </c>
      <c r="B113" s="36">
        <v>3</v>
      </c>
      <c r="C113" s="37" t="s">
        <v>586</v>
      </c>
    </row>
    <row r="114" spans="1:3" ht="31.5" x14ac:dyDescent="0.2">
      <c r="A114" s="21" t="s">
        <v>0</v>
      </c>
      <c r="B114" s="22">
        <v>5</v>
      </c>
      <c r="C114" s="23" t="s">
        <v>121</v>
      </c>
    </row>
    <row r="115" spans="1:3" ht="15.75" x14ac:dyDescent="0.2">
      <c r="A115" s="24" t="s">
        <v>7</v>
      </c>
      <c r="B115" s="25"/>
      <c r="C115" s="26"/>
    </row>
    <row r="116" spans="1:3" ht="15.75" x14ac:dyDescent="0.2">
      <c r="A116" s="21" t="s">
        <v>6</v>
      </c>
      <c r="B116" s="22">
        <v>4</v>
      </c>
      <c r="C116" s="23" t="s">
        <v>122</v>
      </c>
    </row>
    <row r="117" spans="1:3" ht="15.75" x14ac:dyDescent="0.2">
      <c r="A117" s="21" t="s">
        <v>5</v>
      </c>
      <c r="B117" s="22">
        <v>3</v>
      </c>
      <c r="C117" s="23" t="s">
        <v>123</v>
      </c>
    </row>
    <row r="118" spans="1:3" ht="15.75" x14ac:dyDescent="0.2">
      <c r="A118" s="35" t="s">
        <v>4</v>
      </c>
      <c r="B118" s="36">
        <v>3</v>
      </c>
      <c r="C118" s="37" t="s">
        <v>587</v>
      </c>
    </row>
    <row r="119" spans="1:3" ht="15.75" x14ac:dyDescent="0.2">
      <c r="A119" s="21" t="s">
        <v>3</v>
      </c>
      <c r="B119" s="22">
        <v>2</v>
      </c>
      <c r="C119" s="23" t="s">
        <v>91</v>
      </c>
    </row>
    <row r="120" spans="1:3" ht="15.75" x14ac:dyDescent="0.2">
      <c r="A120" s="21" t="s">
        <v>2</v>
      </c>
      <c r="B120" s="22">
        <v>2</v>
      </c>
      <c r="C120" s="23" t="s">
        <v>124</v>
      </c>
    </row>
    <row r="121" spans="1:3" ht="15.75" x14ac:dyDescent="0.2">
      <c r="A121" s="21" t="s">
        <v>1</v>
      </c>
      <c r="B121" s="22">
        <v>2</v>
      </c>
      <c r="C121" s="23" t="s">
        <v>91</v>
      </c>
    </row>
    <row r="122" spans="1:3" ht="31.5" x14ac:dyDescent="0.2">
      <c r="A122" s="21" t="s">
        <v>0</v>
      </c>
      <c r="B122" s="22">
        <v>6</v>
      </c>
      <c r="C122" s="23" t="s">
        <v>539</v>
      </c>
    </row>
    <row r="123" spans="1:3" ht="64.5" customHeight="1" x14ac:dyDescent="0.2">
      <c r="A123" s="38" t="s">
        <v>588</v>
      </c>
      <c r="B123" s="38"/>
      <c r="C123" s="38"/>
    </row>
  </sheetData>
  <sortState xmlns:xlrd2="http://schemas.microsoft.com/office/spreadsheetml/2017/richdata2" ref="A34:C43">
    <sortCondition descending="1" ref="B34:B43"/>
  </sortState>
  <mergeCells count="1">
    <mergeCell ref="A123:C123"/>
  </mergeCells>
  <pageMargins left="0.25" right="0.25" top="0.75" bottom="0.75" header="0.3" footer="0.3"/>
  <pageSetup paperSize="9"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ADE66-7E35-4A32-9812-2AC5D5E53485}">
  <dimension ref="A1:T15"/>
  <sheetViews>
    <sheetView topLeftCell="I1" zoomScale="99" zoomScaleNormal="99" workbookViewId="0">
      <pane ySplit="1" topLeftCell="A3" activePane="bottomLeft" state="frozen"/>
      <selection activeCell="E1" sqref="E1"/>
      <selection pane="bottomLeft" activeCell="R6" sqref="R6"/>
    </sheetView>
  </sheetViews>
  <sheetFormatPr defaultRowHeight="14.25" x14ac:dyDescent="0.2"/>
  <cols>
    <col min="1" max="4" width="13.75" style="2" customWidth="1"/>
    <col min="5" max="5" width="24.125" customWidth="1"/>
    <col min="6" max="6" width="22.125" style="2" customWidth="1"/>
    <col min="7" max="7" width="28.375" customWidth="1"/>
    <col min="8" max="8" width="15.75" customWidth="1"/>
    <col min="9" max="9" width="17.25" customWidth="1"/>
    <col min="10" max="11" width="15.25" customWidth="1"/>
    <col min="12" max="14" width="14.5" customWidth="1"/>
    <col min="15" max="15" width="25.75" customWidth="1"/>
    <col min="16" max="16" width="28.125" customWidth="1"/>
    <col min="17" max="17" width="21" bestFit="1" customWidth="1"/>
    <col min="18" max="18" width="21.375" customWidth="1"/>
    <col min="19" max="19" width="21.125" customWidth="1"/>
    <col min="20" max="20" width="19.75" customWidth="1"/>
  </cols>
  <sheetData>
    <row r="1" spans="1:20" ht="42" customHeight="1" x14ac:dyDescent="0.2">
      <c r="A1" s="32" t="s">
        <v>446</v>
      </c>
      <c r="B1" s="32" t="s">
        <v>88</v>
      </c>
      <c r="C1" s="32" t="s">
        <v>83</v>
      </c>
      <c r="D1" s="32" t="s">
        <v>471</v>
      </c>
      <c r="E1" s="32" t="s">
        <v>447</v>
      </c>
      <c r="F1" s="32" t="s">
        <v>410</v>
      </c>
      <c r="G1" s="32" t="s">
        <v>448</v>
      </c>
      <c r="H1" s="32" t="s">
        <v>411</v>
      </c>
      <c r="I1" s="32" t="s">
        <v>51</v>
      </c>
      <c r="J1" s="32" t="s">
        <v>449</v>
      </c>
      <c r="K1" s="32" t="s">
        <v>472</v>
      </c>
      <c r="L1" s="32" t="s">
        <v>412</v>
      </c>
      <c r="M1" s="32" t="s">
        <v>429</v>
      </c>
      <c r="N1" s="32" t="s">
        <v>30</v>
      </c>
      <c r="O1" s="32" t="s">
        <v>26</v>
      </c>
      <c r="P1" s="32" t="s">
        <v>23</v>
      </c>
      <c r="Q1" s="32" t="s">
        <v>203</v>
      </c>
      <c r="R1" s="32" t="s">
        <v>202</v>
      </c>
      <c r="S1" s="32" t="s">
        <v>200</v>
      </c>
      <c r="T1" s="32" t="s">
        <v>199</v>
      </c>
    </row>
    <row r="2" spans="1:20" ht="94.9" customHeight="1" x14ac:dyDescent="0.2">
      <c r="A2" s="32" t="s">
        <v>420</v>
      </c>
      <c r="B2" s="33" t="s">
        <v>473</v>
      </c>
      <c r="C2" s="33" t="s">
        <v>82</v>
      </c>
      <c r="D2" s="33" t="s">
        <v>76</v>
      </c>
      <c r="E2" s="33" t="s">
        <v>73</v>
      </c>
      <c r="F2" s="33" t="s">
        <v>63</v>
      </c>
      <c r="G2" s="33" t="s">
        <v>486</v>
      </c>
      <c r="H2" s="33" t="s">
        <v>55</v>
      </c>
      <c r="I2" s="33" t="s">
        <v>49</v>
      </c>
      <c r="J2" s="33" t="s">
        <v>481</v>
      </c>
      <c r="K2" s="33" t="s">
        <v>264</v>
      </c>
      <c r="L2" s="33" t="s">
        <v>35</v>
      </c>
      <c r="M2" s="33" t="s">
        <v>431</v>
      </c>
      <c r="N2" s="33" t="s">
        <v>29</v>
      </c>
      <c r="O2" s="33" t="s">
        <v>529</v>
      </c>
      <c r="P2" s="33" t="s">
        <v>22</v>
      </c>
      <c r="Q2" s="33" t="s">
        <v>487</v>
      </c>
      <c r="R2" s="33" t="s">
        <v>14</v>
      </c>
      <c r="S2" s="33" t="s">
        <v>11</v>
      </c>
      <c r="T2" s="33" t="s">
        <v>488</v>
      </c>
    </row>
    <row r="3" spans="1:20" ht="132" customHeight="1" x14ac:dyDescent="0.2">
      <c r="A3" s="32" t="s">
        <v>424</v>
      </c>
      <c r="B3" s="33" t="s">
        <v>87</v>
      </c>
      <c r="C3" s="33" t="s">
        <v>82</v>
      </c>
      <c r="D3" s="33" t="s">
        <v>77</v>
      </c>
      <c r="E3" s="33" t="s">
        <v>489</v>
      </c>
      <c r="F3" s="33" t="s">
        <v>490</v>
      </c>
      <c r="G3" s="33" t="s">
        <v>444</v>
      </c>
      <c r="H3" s="33" t="s">
        <v>491</v>
      </c>
      <c r="I3" s="33" t="s">
        <v>50</v>
      </c>
      <c r="J3" s="33" t="s">
        <v>492</v>
      </c>
      <c r="K3" s="33" t="s">
        <v>31</v>
      </c>
      <c r="L3" s="33" t="s">
        <v>34</v>
      </c>
      <c r="M3" s="33" t="s">
        <v>430</v>
      </c>
      <c r="N3" s="33" t="s">
        <v>29</v>
      </c>
      <c r="O3" s="33" t="s">
        <v>529</v>
      </c>
      <c r="P3" s="33" t="s">
        <v>22</v>
      </c>
      <c r="Q3" s="33" t="s">
        <v>21</v>
      </c>
      <c r="R3" s="33" t="s">
        <v>493</v>
      </c>
      <c r="S3" s="33" t="s">
        <v>8</v>
      </c>
      <c r="T3" s="33" t="s">
        <v>0</v>
      </c>
    </row>
    <row r="4" spans="1:20" ht="109.9" customHeight="1" x14ac:dyDescent="0.2">
      <c r="A4" s="32" t="s">
        <v>537</v>
      </c>
      <c r="B4" s="33" t="s">
        <v>87</v>
      </c>
      <c r="C4" s="33" t="s">
        <v>82</v>
      </c>
      <c r="D4" s="33" t="s">
        <v>77</v>
      </c>
      <c r="E4" s="33" t="s">
        <v>494</v>
      </c>
      <c r="F4" s="33" t="s">
        <v>495</v>
      </c>
      <c r="G4" s="33" t="s">
        <v>496</v>
      </c>
      <c r="H4" s="33" t="s">
        <v>52</v>
      </c>
      <c r="I4" s="33" t="s">
        <v>49</v>
      </c>
      <c r="J4" s="33" t="s">
        <v>43</v>
      </c>
      <c r="K4" s="33" t="s">
        <v>307</v>
      </c>
      <c r="L4" s="33" t="s">
        <v>497</v>
      </c>
      <c r="M4" s="33" t="s">
        <v>29</v>
      </c>
      <c r="N4" s="33" t="s">
        <v>29</v>
      </c>
      <c r="O4" s="33" t="s">
        <v>25</v>
      </c>
      <c r="P4" s="33" t="s">
        <v>25</v>
      </c>
      <c r="Q4" s="33" t="s">
        <v>498</v>
      </c>
      <c r="R4" s="33" t="s">
        <v>14</v>
      </c>
      <c r="S4" s="33" t="s">
        <v>454</v>
      </c>
      <c r="T4" s="33" t="s">
        <v>0</v>
      </c>
    </row>
    <row r="5" spans="1:20" ht="109.9" customHeight="1" x14ac:dyDescent="0.2">
      <c r="A5" s="32" t="s">
        <v>554</v>
      </c>
      <c r="B5" s="33" t="s">
        <v>473</v>
      </c>
      <c r="C5" s="33" t="s">
        <v>82</v>
      </c>
      <c r="D5" s="33" t="s">
        <v>76</v>
      </c>
      <c r="E5" s="33" t="s">
        <v>555</v>
      </c>
      <c r="F5" s="33" t="s">
        <v>519</v>
      </c>
      <c r="G5" s="33" t="s">
        <v>558</v>
      </c>
      <c r="H5" s="33" t="s">
        <v>57</v>
      </c>
      <c r="I5" s="33" t="s">
        <v>49</v>
      </c>
      <c r="J5" s="33" t="s">
        <v>46</v>
      </c>
      <c r="K5" s="33" t="s">
        <v>223</v>
      </c>
      <c r="L5" s="33" t="s">
        <v>35</v>
      </c>
      <c r="M5" s="33" t="s">
        <v>483</v>
      </c>
      <c r="N5" s="33" t="s">
        <v>29</v>
      </c>
      <c r="O5" s="33" t="s">
        <v>25</v>
      </c>
      <c r="P5" s="33" t="s">
        <v>529</v>
      </c>
      <c r="Q5" s="33" t="s">
        <v>498</v>
      </c>
      <c r="R5" s="33" t="s">
        <v>596</v>
      </c>
      <c r="S5" s="33" t="s">
        <v>559</v>
      </c>
      <c r="T5" s="33" t="s">
        <v>4</v>
      </c>
    </row>
    <row r="6" spans="1:20" ht="132.6" customHeight="1" x14ac:dyDescent="0.2">
      <c r="A6" s="32" t="s">
        <v>421</v>
      </c>
      <c r="B6" s="33" t="s">
        <v>87</v>
      </c>
      <c r="C6" s="33" t="s">
        <v>477</v>
      </c>
      <c r="D6" s="33" t="s">
        <v>77</v>
      </c>
      <c r="E6" s="33" t="s">
        <v>489</v>
      </c>
      <c r="F6" s="33" t="s">
        <v>499</v>
      </c>
      <c r="G6" s="33" t="s">
        <v>451</v>
      </c>
      <c r="H6" s="33" t="s">
        <v>500</v>
      </c>
      <c r="I6" s="33" t="s">
        <v>50</v>
      </c>
      <c r="J6" s="33" t="s">
        <v>46</v>
      </c>
      <c r="K6" s="33" t="s">
        <v>310</v>
      </c>
      <c r="L6" s="33" t="s">
        <v>34</v>
      </c>
      <c r="M6" s="33" t="s">
        <v>482</v>
      </c>
      <c r="N6" s="33" t="s">
        <v>29</v>
      </c>
      <c r="O6" s="33" t="s">
        <v>25</v>
      </c>
      <c r="P6" s="33" t="s">
        <v>529</v>
      </c>
      <c r="Q6" s="33" t="s">
        <v>498</v>
      </c>
      <c r="R6" s="33" t="s">
        <v>493</v>
      </c>
      <c r="S6" s="33" t="s">
        <v>10</v>
      </c>
      <c r="T6" s="33" t="s">
        <v>501</v>
      </c>
    </row>
    <row r="7" spans="1:20" ht="157.9" customHeight="1" x14ac:dyDescent="0.2">
      <c r="A7" s="32" t="s">
        <v>425</v>
      </c>
      <c r="B7" s="33" t="s">
        <v>473</v>
      </c>
      <c r="C7" s="33" t="s">
        <v>82</v>
      </c>
      <c r="D7" s="33" t="s">
        <v>77</v>
      </c>
      <c r="E7" s="33" t="s">
        <v>502</v>
      </c>
      <c r="F7" s="33" t="s">
        <v>503</v>
      </c>
      <c r="G7" s="33" t="s">
        <v>556</v>
      </c>
      <c r="H7" s="33" t="s">
        <v>57</v>
      </c>
      <c r="I7" s="33" t="s">
        <v>49</v>
      </c>
      <c r="J7" s="33" t="s">
        <v>46</v>
      </c>
      <c r="K7" s="33" t="s">
        <v>245</v>
      </c>
      <c r="L7" s="33" t="s">
        <v>35</v>
      </c>
      <c r="M7" s="33" t="s">
        <v>483</v>
      </c>
      <c r="N7" s="33" t="s">
        <v>29</v>
      </c>
      <c r="O7" s="33" t="s">
        <v>529</v>
      </c>
      <c r="P7" s="33" t="s">
        <v>22</v>
      </c>
      <c r="Q7" s="33" t="s">
        <v>504</v>
      </c>
      <c r="R7" s="33" t="s">
        <v>14</v>
      </c>
      <c r="S7" s="33" t="s">
        <v>11</v>
      </c>
      <c r="T7" s="33" t="s">
        <v>6</v>
      </c>
    </row>
    <row r="8" spans="1:20" ht="114" customHeight="1" x14ac:dyDescent="0.2">
      <c r="A8" s="32" t="s">
        <v>92</v>
      </c>
      <c r="B8" s="33" t="s">
        <v>474</v>
      </c>
      <c r="C8" s="33" t="s">
        <v>159</v>
      </c>
      <c r="D8" s="33" t="s">
        <v>75</v>
      </c>
      <c r="E8" s="33" t="s">
        <v>502</v>
      </c>
      <c r="F8" s="33" t="s">
        <v>68</v>
      </c>
      <c r="G8" s="33" t="s">
        <v>505</v>
      </c>
      <c r="H8" s="33" t="s">
        <v>57</v>
      </c>
      <c r="I8" s="33" t="s">
        <v>49</v>
      </c>
      <c r="J8" s="33" t="s">
        <v>481</v>
      </c>
      <c r="K8" s="33" t="s">
        <v>241</v>
      </c>
      <c r="L8" s="33" t="s">
        <v>32</v>
      </c>
      <c r="M8" s="33" t="s">
        <v>434</v>
      </c>
      <c r="N8" s="33" t="s">
        <v>485</v>
      </c>
      <c r="O8" s="33" t="s">
        <v>25</v>
      </c>
      <c r="P8" s="33" t="s">
        <v>22</v>
      </c>
      <c r="Q8" s="33" t="s">
        <v>506</v>
      </c>
      <c r="R8" s="33" t="s">
        <v>14</v>
      </c>
      <c r="S8" s="33" t="s">
        <v>10</v>
      </c>
      <c r="T8" s="33" t="s">
        <v>0</v>
      </c>
    </row>
    <row r="9" spans="1:20" ht="134.44999999999999" customHeight="1" x14ac:dyDescent="0.2">
      <c r="A9" s="32" t="s">
        <v>95</v>
      </c>
      <c r="B9" s="33" t="s">
        <v>473</v>
      </c>
      <c r="C9" s="33" t="s">
        <v>478</v>
      </c>
      <c r="D9" s="33" t="s">
        <v>77</v>
      </c>
      <c r="E9" s="33" t="s">
        <v>489</v>
      </c>
      <c r="F9" s="33" t="s">
        <v>63</v>
      </c>
      <c r="G9" s="33" t="s">
        <v>507</v>
      </c>
      <c r="H9" s="33" t="s">
        <v>508</v>
      </c>
      <c r="I9" s="33" t="s">
        <v>50</v>
      </c>
      <c r="J9" s="33" t="s">
        <v>31</v>
      </c>
      <c r="K9" s="33" t="s">
        <v>31</v>
      </c>
      <c r="L9" s="33" t="s">
        <v>34</v>
      </c>
      <c r="M9" s="33" t="s">
        <v>431</v>
      </c>
      <c r="N9" s="33" t="s">
        <v>29</v>
      </c>
      <c r="O9" s="33" t="s">
        <v>25</v>
      </c>
      <c r="P9" s="33" t="s">
        <v>529</v>
      </c>
      <c r="Q9" s="33" t="s">
        <v>21</v>
      </c>
      <c r="R9" s="33" t="s">
        <v>493</v>
      </c>
      <c r="S9" s="33" t="s">
        <v>0</v>
      </c>
      <c r="T9" s="33" t="s">
        <v>0</v>
      </c>
    </row>
    <row r="10" spans="1:20" ht="136.15" customHeight="1" x14ac:dyDescent="0.2">
      <c r="A10" s="32" t="s">
        <v>107</v>
      </c>
      <c r="B10" s="33" t="s">
        <v>475</v>
      </c>
      <c r="C10" s="33" t="s">
        <v>82</v>
      </c>
      <c r="D10" s="33" t="s">
        <v>77</v>
      </c>
      <c r="E10" s="33" t="s">
        <v>489</v>
      </c>
      <c r="F10" s="33" t="s">
        <v>509</v>
      </c>
      <c r="G10" s="33" t="s">
        <v>510</v>
      </c>
      <c r="H10" s="33" t="s">
        <v>55</v>
      </c>
      <c r="I10" s="33" t="s">
        <v>453</v>
      </c>
      <c r="J10" s="33" t="s">
        <v>42</v>
      </c>
      <c r="K10" s="33" t="s">
        <v>236</v>
      </c>
      <c r="L10" s="33" t="s">
        <v>511</v>
      </c>
      <c r="M10" s="33" t="s">
        <v>433</v>
      </c>
      <c r="N10" s="33" t="s">
        <v>29</v>
      </c>
      <c r="O10" s="33" t="s">
        <v>529</v>
      </c>
      <c r="P10" s="33" t="s">
        <v>22</v>
      </c>
      <c r="Q10" s="33" t="s">
        <v>21</v>
      </c>
      <c r="R10" s="33" t="s">
        <v>512</v>
      </c>
      <c r="S10" s="33" t="s">
        <v>454</v>
      </c>
      <c r="T10" s="33" t="s">
        <v>6</v>
      </c>
    </row>
    <row r="11" spans="1:20" ht="148.9" customHeight="1" x14ac:dyDescent="0.2">
      <c r="A11" s="32" t="s">
        <v>93</v>
      </c>
      <c r="B11" s="33" t="s">
        <v>84</v>
      </c>
      <c r="C11" s="33" t="s">
        <v>82</v>
      </c>
      <c r="D11" s="33" t="s">
        <v>77</v>
      </c>
      <c r="E11" s="33" t="s">
        <v>502</v>
      </c>
      <c r="F11" s="33" t="s">
        <v>67</v>
      </c>
      <c r="G11" s="33" t="s">
        <v>513</v>
      </c>
      <c r="H11" s="33" t="s">
        <v>55</v>
      </c>
      <c r="I11" s="33" t="s">
        <v>453</v>
      </c>
      <c r="J11" s="33" t="s">
        <v>481</v>
      </c>
      <c r="K11" s="33" t="s">
        <v>31</v>
      </c>
      <c r="L11" s="33" t="s">
        <v>35</v>
      </c>
      <c r="M11" s="33" t="s">
        <v>431</v>
      </c>
      <c r="N11" s="33" t="s">
        <v>29</v>
      </c>
      <c r="O11" s="33" t="s">
        <v>529</v>
      </c>
      <c r="P11" s="33" t="s">
        <v>22</v>
      </c>
      <c r="Q11" s="33" t="s">
        <v>21</v>
      </c>
      <c r="R11" s="33" t="s">
        <v>14</v>
      </c>
      <c r="S11" s="33" t="s">
        <v>0</v>
      </c>
      <c r="T11" s="33" t="s">
        <v>0</v>
      </c>
    </row>
    <row r="12" spans="1:20" ht="193.9" customHeight="1" x14ac:dyDescent="0.2">
      <c r="A12" s="32" t="s">
        <v>115</v>
      </c>
      <c r="B12" s="33" t="s">
        <v>85</v>
      </c>
      <c r="C12" s="33" t="s">
        <v>82</v>
      </c>
      <c r="D12" s="33" t="s">
        <v>76</v>
      </c>
      <c r="E12" s="33" t="s">
        <v>489</v>
      </c>
      <c r="F12" s="33" t="s">
        <v>514</v>
      </c>
      <c r="G12" s="33" t="s">
        <v>515</v>
      </c>
      <c r="H12" s="33" t="s">
        <v>516</v>
      </c>
      <c r="I12" s="33" t="s">
        <v>50</v>
      </c>
      <c r="J12" s="33" t="s">
        <v>492</v>
      </c>
      <c r="K12" s="33" t="s">
        <v>228</v>
      </c>
      <c r="L12" s="33" t="s">
        <v>511</v>
      </c>
      <c r="M12" s="33" t="s">
        <v>482</v>
      </c>
      <c r="N12" s="33" t="s">
        <v>484</v>
      </c>
      <c r="O12" s="33" t="s">
        <v>41</v>
      </c>
      <c r="P12" s="33" t="s">
        <v>517</v>
      </c>
      <c r="Q12" s="33" t="s">
        <v>450</v>
      </c>
      <c r="R12" s="33" t="s">
        <v>450</v>
      </c>
      <c r="S12" s="33" t="s">
        <v>0</v>
      </c>
      <c r="T12" s="33" t="s">
        <v>518</v>
      </c>
    </row>
    <row r="13" spans="1:20" ht="63.75" x14ac:dyDescent="0.2">
      <c r="A13" s="32" t="s">
        <v>422</v>
      </c>
      <c r="B13" s="33" t="s">
        <v>476</v>
      </c>
      <c r="C13" s="33" t="s">
        <v>82</v>
      </c>
      <c r="D13" s="33" t="s">
        <v>76</v>
      </c>
      <c r="E13" s="33" t="s">
        <v>494</v>
      </c>
      <c r="F13" s="33" t="s">
        <v>519</v>
      </c>
      <c r="G13" s="33" t="s">
        <v>452</v>
      </c>
      <c r="H13" s="33" t="s">
        <v>57</v>
      </c>
      <c r="I13" s="33" t="s">
        <v>49</v>
      </c>
      <c r="J13" s="33" t="s">
        <v>46</v>
      </c>
      <c r="K13" s="33" t="s">
        <v>223</v>
      </c>
      <c r="L13" s="33" t="s">
        <v>32</v>
      </c>
      <c r="M13" s="33" t="s">
        <v>434</v>
      </c>
      <c r="N13" s="33" t="s">
        <v>29</v>
      </c>
      <c r="O13" s="33" t="s">
        <v>25</v>
      </c>
      <c r="P13" s="33" t="s">
        <v>529</v>
      </c>
      <c r="Q13" s="33" t="s">
        <v>20</v>
      </c>
      <c r="R13" s="33" t="s">
        <v>14</v>
      </c>
      <c r="S13" s="33" t="s">
        <v>0</v>
      </c>
      <c r="T13" s="33" t="s">
        <v>0</v>
      </c>
    </row>
    <row r="14" spans="1:20" ht="135" customHeight="1" x14ac:dyDescent="0.2">
      <c r="A14" s="32" t="s">
        <v>96</v>
      </c>
      <c r="B14" s="33" t="s">
        <v>87</v>
      </c>
      <c r="C14" s="33" t="s">
        <v>479</v>
      </c>
      <c r="D14" s="33" t="s">
        <v>41</v>
      </c>
      <c r="E14" s="33" t="s">
        <v>489</v>
      </c>
      <c r="F14" s="33" t="s">
        <v>520</v>
      </c>
      <c r="G14" s="33" t="s">
        <v>451</v>
      </c>
      <c r="H14" s="33" t="s">
        <v>56</v>
      </c>
      <c r="I14" s="33" t="s">
        <v>50</v>
      </c>
      <c r="J14" s="33" t="s">
        <v>31</v>
      </c>
      <c r="K14" s="33" t="s">
        <v>31</v>
      </c>
      <c r="L14" s="33" t="s">
        <v>31</v>
      </c>
      <c r="M14" s="33" t="s">
        <v>430</v>
      </c>
      <c r="N14" s="33" t="s">
        <v>29</v>
      </c>
      <c r="O14" s="33" t="s">
        <v>24</v>
      </c>
      <c r="P14" s="33" t="s">
        <v>41</v>
      </c>
      <c r="Q14" s="33" t="s">
        <v>14</v>
      </c>
      <c r="R14" s="33" t="s">
        <v>13</v>
      </c>
      <c r="S14" s="33" t="s">
        <v>0</v>
      </c>
      <c r="T14" s="33" t="s">
        <v>521</v>
      </c>
    </row>
    <row r="15" spans="1:20" ht="145.15" customHeight="1" x14ac:dyDescent="0.2">
      <c r="A15" s="32" t="s">
        <v>423</v>
      </c>
      <c r="B15" s="33" t="s">
        <v>85</v>
      </c>
      <c r="C15" s="33" t="s">
        <v>480</v>
      </c>
      <c r="D15" s="33" t="s">
        <v>41</v>
      </c>
      <c r="E15" s="33" t="s">
        <v>489</v>
      </c>
      <c r="F15" s="33" t="s">
        <v>522</v>
      </c>
      <c r="G15" s="33" t="s">
        <v>523</v>
      </c>
      <c r="H15" s="33" t="s">
        <v>524</v>
      </c>
      <c r="I15" s="33" t="s">
        <v>50</v>
      </c>
      <c r="J15" s="33" t="s">
        <v>46</v>
      </c>
      <c r="K15" s="33" t="s">
        <v>205</v>
      </c>
      <c r="L15" s="33" t="s">
        <v>511</v>
      </c>
      <c r="M15" s="33" t="s">
        <v>433</v>
      </c>
      <c r="N15" s="33" t="s">
        <v>29</v>
      </c>
      <c r="O15" s="33" t="s">
        <v>25</v>
      </c>
      <c r="P15" s="33" t="s">
        <v>529</v>
      </c>
      <c r="Q15" s="33" t="s">
        <v>498</v>
      </c>
      <c r="R15" s="33" t="s">
        <v>525</v>
      </c>
      <c r="S15" s="33" t="s">
        <v>526</v>
      </c>
      <c r="T15" s="33" t="s">
        <v>527</v>
      </c>
    </row>
  </sheetData>
  <pageMargins left="0.70866141732283472" right="0.70866141732283472" top="0.74803149606299213" bottom="0.74803149606299213" header="0.31496062992125984" footer="0.31496062992125984"/>
  <pageSetup paperSize="9" orientation="portrait" horizontalDpi="1200" verticalDpi="1200"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0294D-F20C-4BA4-ABA6-B0015AA88391}">
  <dimension ref="A1:D231"/>
  <sheetViews>
    <sheetView topLeftCell="A42" workbookViewId="0">
      <selection activeCell="B49" sqref="B49:D49"/>
    </sheetView>
  </sheetViews>
  <sheetFormatPr defaultRowHeight="14.25" x14ac:dyDescent="0.2"/>
  <cols>
    <col min="1" max="1" width="18" customWidth="1"/>
    <col min="2" max="2" width="43.75" customWidth="1"/>
    <col min="3" max="3" width="13.25" customWidth="1"/>
    <col min="4" max="4" width="54.875" customWidth="1"/>
  </cols>
  <sheetData>
    <row r="1" spans="1:4" ht="15" customHeight="1" x14ac:dyDescent="0.25">
      <c r="A1" s="39" t="s">
        <v>268</v>
      </c>
      <c r="B1" s="39"/>
      <c r="C1" s="39"/>
      <c r="D1" s="39"/>
    </row>
    <row r="2" spans="1:4" ht="30" customHeight="1" x14ac:dyDescent="0.25">
      <c r="A2" s="5" t="s">
        <v>216</v>
      </c>
      <c r="B2" s="40" t="s">
        <v>267</v>
      </c>
      <c r="C2" s="40"/>
      <c r="D2" s="40"/>
    </row>
    <row r="3" spans="1:4" ht="30" customHeight="1" x14ac:dyDescent="0.25">
      <c r="A3" s="5" t="s">
        <v>214</v>
      </c>
      <c r="B3" s="40" t="s">
        <v>266</v>
      </c>
      <c r="C3" s="40"/>
      <c r="D3" s="40"/>
    </row>
    <row r="4" spans="1:4" ht="30" x14ac:dyDescent="0.25">
      <c r="A4" s="5" t="s">
        <v>212</v>
      </c>
      <c r="B4" s="41" t="s">
        <v>295</v>
      </c>
      <c r="C4" s="41"/>
      <c r="D4" s="41"/>
    </row>
    <row r="5" spans="1:4" ht="30" customHeight="1" x14ac:dyDescent="0.25">
      <c r="A5" s="5" t="s">
        <v>211</v>
      </c>
      <c r="B5" s="42" t="s">
        <v>296</v>
      </c>
      <c r="C5" s="42"/>
      <c r="D5" s="42"/>
    </row>
    <row r="6" spans="1:4" ht="30" x14ac:dyDescent="0.25">
      <c r="A6" s="5" t="s">
        <v>209</v>
      </c>
      <c r="B6" s="43" t="s">
        <v>297</v>
      </c>
      <c r="C6" s="43"/>
      <c r="D6" s="43"/>
    </row>
    <row r="7" spans="1:4" ht="15" x14ac:dyDescent="0.25">
      <c r="A7" s="5" t="s">
        <v>208</v>
      </c>
      <c r="B7" s="10" t="s">
        <v>265</v>
      </c>
      <c r="C7" s="5" t="s">
        <v>206</v>
      </c>
      <c r="D7" s="7" t="s">
        <v>264</v>
      </c>
    </row>
    <row r="8" spans="1:4" ht="15" x14ac:dyDescent="0.25">
      <c r="A8" s="49" t="s">
        <v>204</v>
      </c>
      <c r="B8" s="49"/>
      <c r="C8" s="49"/>
      <c r="D8" s="49"/>
    </row>
    <row r="9" spans="1:4" ht="45" customHeight="1" x14ac:dyDescent="0.25">
      <c r="A9" s="5" t="s">
        <v>203</v>
      </c>
      <c r="B9" s="43" t="s">
        <v>298</v>
      </c>
      <c r="C9" s="43"/>
      <c r="D9" s="43"/>
    </row>
    <row r="10" spans="1:4" ht="30" x14ac:dyDescent="0.25">
      <c r="A10" s="5" t="s">
        <v>202</v>
      </c>
      <c r="B10" s="43" t="s">
        <v>263</v>
      </c>
      <c r="C10" s="43"/>
      <c r="D10" s="43"/>
    </row>
    <row r="11" spans="1:4" ht="15" customHeight="1" x14ac:dyDescent="0.25">
      <c r="A11" s="49" t="s">
        <v>201</v>
      </c>
      <c r="B11" s="49"/>
      <c r="C11" s="49"/>
      <c r="D11" s="49"/>
    </row>
    <row r="12" spans="1:4" ht="15" customHeight="1" x14ac:dyDescent="0.25">
      <c r="A12" s="5" t="s">
        <v>200</v>
      </c>
      <c r="B12" s="43" t="s">
        <v>262</v>
      </c>
      <c r="C12" s="43"/>
      <c r="D12" s="43"/>
    </row>
    <row r="13" spans="1:4" ht="45" customHeight="1" thickBot="1" x14ac:dyDescent="0.3">
      <c r="A13" s="5" t="s">
        <v>199</v>
      </c>
      <c r="B13" s="43" t="s">
        <v>299</v>
      </c>
      <c r="C13" s="43"/>
      <c r="D13" s="43"/>
    </row>
    <row r="14" spans="1:4" ht="18.75" customHeight="1" thickBot="1" x14ac:dyDescent="0.25">
      <c r="A14" s="44" t="s">
        <v>343</v>
      </c>
      <c r="B14" s="45"/>
      <c r="C14" s="45"/>
      <c r="D14" s="46"/>
    </row>
    <row r="15" spans="1:4" ht="135" x14ac:dyDescent="0.25">
      <c r="A15" s="5" t="s">
        <v>216</v>
      </c>
      <c r="B15" s="47" t="s">
        <v>261</v>
      </c>
      <c r="C15" s="47"/>
      <c r="D15" s="12" t="s">
        <v>260</v>
      </c>
    </row>
    <row r="16" spans="1:4" ht="45" x14ac:dyDescent="0.25">
      <c r="A16" s="5" t="s">
        <v>214</v>
      </c>
      <c r="B16" s="48" t="s">
        <v>300</v>
      </c>
      <c r="C16" s="48"/>
      <c r="D16" s="11" t="s">
        <v>259</v>
      </c>
    </row>
    <row r="17" spans="1:4" ht="45" customHeight="1" x14ac:dyDescent="0.25">
      <c r="A17" s="5" t="s">
        <v>212</v>
      </c>
      <c r="B17" s="41" t="s">
        <v>301</v>
      </c>
      <c r="C17" s="41"/>
      <c r="D17" s="41"/>
    </row>
    <row r="18" spans="1:4" ht="30" customHeight="1" x14ac:dyDescent="0.25">
      <c r="A18" s="5" t="s">
        <v>211</v>
      </c>
      <c r="B18" s="42" t="s">
        <v>408</v>
      </c>
      <c r="C18" s="42"/>
      <c r="D18" s="42"/>
    </row>
    <row r="19" spans="1:4" ht="30" x14ac:dyDescent="0.25">
      <c r="A19" s="5" t="s">
        <v>209</v>
      </c>
      <c r="B19" s="43" t="s">
        <v>258</v>
      </c>
      <c r="C19" s="43"/>
      <c r="D19" s="43"/>
    </row>
    <row r="20" spans="1:4" ht="45" x14ac:dyDescent="0.25">
      <c r="A20" s="5" t="s">
        <v>208</v>
      </c>
      <c r="B20" s="3" t="s">
        <v>257</v>
      </c>
      <c r="C20" s="5" t="s">
        <v>206</v>
      </c>
      <c r="D20" s="7" t="s">
        <v>31</v>
      </c>
    </row>
    <row r="21" spans="1:4" ht="15" x14ac:dyDescent="0.25">
      <c r="A21" s="49" t="s">
        <v>204</v>
      </c>
      <c r="B21" s="51"/>
      <c r="C21" s="51"/>
      <c r="D21" s="51"/>
    </row>
    <row r="22" spans="1:4" ht="15" customHeight="1" x14ac:dyDescent="0.25">
      <c r="A22" s="13" t="s">
        <v>203</v>
      </c>
      <c r="B22" s="52" t="s">
        <v>302</v>
      </c>
      <c r="C22" s="53"/>
      <c r="D22" s="54"/>
    </row>
    <row r="23" spans="1:4" ht="60" customHeight="1" x14ac:dyDescent="0.25">
      <c r="A23" s="14"/>
      <c r="B23" s="55" t="s">
        <v>256</v>
      </c>
      <c r="C23" s="56"/>
      <c r="D23" s="15" t="s">
        <v>255</v>
      </c>
    </row>
    <row r="24" spans="1:4" ht="30" customHeight="1" x14ac:dyDescent="0.25">
      <c r="A24" s="5" t="s">
        <v>202</v>
      </c>
      <c r="B24" s="57" t="s">
        <v>254</v>
      </c>
      <c r="C24" s="57"/>
      <c r="D24" s="57"/>
    </row>
    <row r="25" spans="1:4" ht="15" customHeight="1" x14ac:dyDescent="0.25">
      <c r="A25" s="49" t="s">
        <v>201</v>
      </c>
      <c r="B25" s="49"/>
      <c r="C25" s="49"/>
      <c r="D25" s="49"/>
    </row>
    <row r="26" spans="1:4" ht="45" customHeight="1" x14ac:dyDescent="0.25">
      <c r="A26" s="5" t="s">
        <v>200</v>
      </c>
      <c r="B26" s="43" t="s">
        <v>303</v>
      </c>
      <c r="C26" s="43"/>
      <c r="D26" s="43"/>
    </row>
    <row r="27" spans="1:4" ht="15" customHeight="1" x14ac:dyDescent="0.25">
      <c r="A27" s="5" t="s">
        <v>199</v>
      </c>
      <c r="B27" s="43" t="s">
        <v>0</v>
      </c>
      <c r="C27" s="43"/>
      <c r="D27" s="43"/>
    </row>
    <row r="28" spans="1:4" ht="15" customHeight="1" x14ac:dyDescent="0.25">
      <c r="A28" s="39" t="s">
        <v>531</v>
      </c>
      <c r="B28" s="39"/>
      <c r="C28" s="39"/>
      <c r="D28" s="39"/>
    </row>
    <row r="29" spans="1:4" ht="75" customHeight="1" x14ac:dyDescent="0.25">
      <c r="A29" s="5" t="s">
        <v>216</v>
      </c>
      <c r="B29" s="40" t="s">
        <v>532</v>
      </c>
      <c r="C29" s="40"/>
      <c r="D29" s="40"/>
    </row>
    <row r="30" spans="1:4" ht="30" customHeight="1" x14ac:dyDescent="0.25">
      <c r="A30" s="5" t="s">
        <v>214</v>
      </c>
      <c r="B30" s="40" t="s">
        <v>253</v>
      </c>
      <c r="C30" s="40"/>
      <c r="D30" s="40"/>
    </row>
    <row r="31" spans="1:4" ht="30" x14ac:dyDescent="0.25">
      <c r="A31" s="5" t="s">
        <v>212</v>
      </c>
      <c r="B31" s="50" t="s">
        <v>304</v>
      </c>
      <c r="C31" s="50"/>
      <c r="D31" s="50"/>
    </row>
    <row r="32" spans="1:4" ht="30" x14ac:dyDescent="0.25">
      <c r="A32" s="5" t="s">
        <v>211</v>
      </c>
      <c r="B32" s="42" t="s">
        <v>305</v>
      </c>
      <c r="C32" s="42"/>
      <c r="D32" s="42"/>
    </row>
    <row r="33" spans="1:4" ht="30" x14ac:dyDescent="0.25">
      <c r="A33" s="5" t="s">
        <v>209</v>
      </c>
      <c r="B33" s="43" t="s">
        <v>306</v>
      </c>
      <c r="C33" s="43"/>
      <c r="D33" s="43"/>
    </row>
    <row r="34" spans="1:4" ht="15" x14ac:dyDescent="0.25">
      <c r="A34" s="5" t="s">
        <v>208</v>
      </c>
      <c r="B34" s="10" t="s">
        <v>52</v>
      </c>
      <c r="C34" s="5" t="s">
        <v>206</v>
      </c>
      <c r="D34" s="7" t="s">
        <v>307</v>
      </c>
    </row>
    <row r="35" spans="1:4" ht="15" x14ac:dyDescent="0.25">
      <c r="A35" s="49" t="s">
        <v>204</v>
      </c>
      <c r="B35" s="49"/>
      <c r="C35" s="49"/>
      <c r="D35" s="49"/>
    </row>
    <row r="36" spans="1:4" ht="60" customHeight="1" x14ac:dyDescent="0.25">
      <c r="A36" s="5" t="s">
        <v>203</v>
      </c>
      <c r="B36" s="64" t="s">
        <v>344</v>
      </c>
      <c r="C36" s="65"/>
      <c r="D36" s="66"/>
    </row>
    <row r="37" spans="1:4" ht="60" customHeight="1" x14ac:dyDescent="0.25">
      <c r="A37" s="5" t="s">
        <v>202</v>
      </c>
      <c r="B37" s="52" t="s">
        <v>308</v>
      </c>
      <c r="C37" s="67"/>
      <c r="D37" s="68"/>
    </row>
    <row r="38" spans="1:4" ht="15" x14ac:dyDescent="0.25">
      <c r="A38" s="49" t="s">
        <v>201</v>
      </c>
      <c r="B38" s="49"/>
      <c r="C38" s="49"/>
      <c r="D38" s="49"/>
    </row>
    <row r="39" spans="1:4" ht="15" x14ac:dyDescent="0.25">
      <c r="A39" s="5" t="s">
        <v>200</v>
      </c>
      <c r="B39" s="43" t="s">
        <v>252</v>
      </c>
      <c r="C39" s="43"/>
      <c r="D39" s="43"/>
    </row>
    <row r="40" spans="1:4" ht="15" x14ac:dyDescent="0.25">
      <c r="A40" s="5" t="s">
        <v>199</v>
      </c>
      <c r="B40" s="43" t="s">
        <v>0</v>
      </c>
      <c r="C40" s="43"/>
      <c r="D40" s="43"/>
    </row>
    <row r="41" spans="1:4" ht="15" customHeight="1" x14ac:dyDescent="0.25">
      <c r="A41" s="39" t="s">
        <v>542</v>
      </c>
      <c r="B41" s="39"/>
      <c r="C41" s="39"/>
      <c r="D41" s="39"/>
    </row>
    <row r="42" spans="1:4" ht="30" customHeight="1" x14ac:dyDescent="0.25">
      <c r="A42" s="5" t="s">
        <v>216</v>
      </c>
      <c r="B42" s="40" t="s">
        <v>544</v>
      </c>
      <c r="C42" s="40"/>
      <c r="D42" s="40"/>
    </row>
    <row r="43" spans="1:4" ht="30" customHeight="1" x14ac:dyDescent="0.25">
      <c r="A43" s="5" t="s">
        <v>214</v>
      </c>
      <c r="B43" s="58" t="s">
        <v>543</v>
      </c>
      <c r="C43" s="59"/>
      <c r="D43" s="60"/>
    </row>
    <row r="44" spans="1:4" ht="30" customHeight="1" x14ac:dyDescent="0.25">
      <c r="A44" s="5" t="s">
        <v>212</v>
      </c>
      <c r="B44" s="61" t="s">
        <v>545</v>
      </c>
      <c r="C44" s="62"/>
      <c r="D44" s="63"/>
    </row>
    <row r="45" spans="1:4" ht="30" customHeight="1" x14ac:dyDescent="0.25">
      <c r="A45" s="5" t="s">
        <v>211</v>
      </c>
      <c r="B45" s="42" t="s">
        <v>557</v>
      </c>
      <c r="C45" s="42"/>
      <c r="D45" s="42"/>
    </row>
    <row r="46" spans="1:4" ht="30" customHeight="1" x14ac:dyDescent="0.25">
      <c r="A46" s="5" t="s">
        <v>209</v>
      </c>
      <c r="B46" s="43" t="s">
        <v>546</v>
      </c>
      <c r="C46" s="43"/>
      <c r="D46" s="43"/>
    </row>
    <row r="47" spans="1:4" ht="30" customHeight="1" x14ac:dyDescent="0.25">
      <c r="A47" s="5" t="s">
        <v>208</v>
      </c>
      <c r="B47" s="10" t="s">
        <v>207</v>
      </c>
      <c r="C47" s="5" t="s">
        <v>206</v>
      </c>
      <c r="D47" s="7" t="s">
        <v>264</v>
      </c>
    </row>
    <row r="48" spans="1:4" ht="30" customHeight="1" x14ac:dyDescent="0.25">
      <c r="A48" s="49" t="s">
        <v>204</v>
      </c>
      <c r="B48" s="49"/>
      <c r="C48" s="49"/>
      <c r="D48" s="49"/>
    </row>
    <row r="49" spans="1:4" ht="74.45" customHeight="1" x14ac:dyDescent="0.25">
      <c r="A49" s="5" t="s">
        <v>203</v>
      </c>
      <c r="B49" s="64" t="s">
        <v>591</v>
      </c>
      <c r="C49" s="65"/>
      <c r="D49" s="66"/>
    </row>
    <row r="50" spans="1:4" ht="30" customHeight="1" x14ac:dyDescent="0.25">
      <c r="A50" s="5" t="s">
        <v>202</v>
      </c>
      <c r="B50" s="52" t="s">
        <v>547</v>
      </c>
      <c r="C50" s="67"/>
      <c r="D50" s="68"/>
    </row>
    <row r="51" spans="1:4" ht="30" customHeight="1" x14ac:dyDescent="0.25">
      <c r="A51" s="49" t="s">
        <v>201</v>
      </c>
      <c r="B51" s="49"/>
      <c r="C51" s="49"/>
      <c r="D51" s="49"/>
    </row>
    <row r="52" spans="1:4" ht="30" customHeight="1" x14ac:dyDescent="0.25">
      <c r="A52" s="5" t="s">
        <v>200</v>
      </c>
      <c r="B52" s="43" t="s">
        <v>548</v>
      </c>
      <c r="C52" s="43"/>
      <c r="D52" s="43"/>
    </row>
    <row r="53" spans="1:4" ht="45" customHeight="1" x14ac:dyDescent="0.25">
      <c r="A53" s="5" t="s">
        <v>199</v>
      </c>
      <c r="B53" s="58" t="s">
        <v>560</v>
      </c>
      <c r="C53" s="59"/>
      <c r="D53" s="60"/>
    </row>
    <row r="54" spans="1:4" ht="15" x14ac:dyDescent="0.25">
      <c r="A54" s="39" t="s">
        <v>345</v>
      </c>
      <c r="B54" s="39"/>
      <c r="C54" s="39"/>
      <c r="D54" s="39"/>
    </row>
    <row r="55" spans="1:4" ht="105" customHeight="1" x14ac:dyDescent="0.25">
      <c r="A55" s="5" t="s">
        <v>216</v>
      </c>
      <c r="B55" s="47" t="s">
        <v>346</v>
      </c>
      <c r="C55" s="47"/>
      <c r="D55" s="9" t="s">
        <v>347</v>
      </c>
    </row>
    <row r="56" spans="1:4" ht="90" customHeight="1" x14ac:dyDescent="0.25">
      <c r="A56" s="5" t="s">
        <v>214</v>
      </c>
      <c r="B56" s="58" t="s">
        <v>348</v>
      </c>
      <c r="C56" s="59"/>
      <c r="D56" s="60"/>
    </row>
    <row r="57" spans="1:4" ht="30" customHeight="1" x14ac:dyDescent="0.25">
      <c r="A57" s="5" t="s">
        <v>212</v>
      </c>
      <c r="B57" s="61" t="s">
        <v>251</v>
      </c>
      <c r="C57" s="62"/>
      <c r="D57" s="63"/>
    </row>
    <row r="58" spans="1:4" ht="30" x14ac:dyDescent="0.25">
      <c r="A58" s="5" t="s">
        <v>211</v>
      </c>
      <c r="B58" s="42" t="s">
        <v>250</v>
      </c>
      <c r="C58" s="42"/>
      <c r="D58" s="42"/>
    </row>
    <row r="59" spans="1:4" ht="30" x14ac:dyDescent="0.25">
      <c r="A59" s="5" t="s">
        <v>209</v>
      </c>
      <c r="B59" s="43" t="s">
        <v>249</v>
      </c>
      <c r="C59" s="43"/>
      <c r="D59" s="43"/>
    </row>
    <row r="60" spans="1:4" ht="30" x14ac:dyDescent="0.25">
      <c r="A60" s="5" t="s">
        <v>208</v>
      </c>
      <c r="B60" s="10" t="s">
        <v>309</v>
      </c>
      <c r="C60" s="5" t="s">
        <v>206</v>
      </c>
      <c r="D60" s="7" t="s">
        <v>310</v>
      </c>
    </row>
    <row r="61" spans="1:4" ht="15" x14ac:dyDescent="0.25">
      <c r="A61" s="49" t="s">
        <v>204</v>
      </c>
      <c r="B61" s="49"/>
      <c r="C61" s="49"/>
      <c r="D61" s="49"/>
    </row>
    <row r="62" spans="1:4" ht="30" customHeight="1" x14ac:dyDescent="0.25">
      <c r="A62" s="5" t="s">
        <v>203</v>
      </c>
      <c r="B62" s="64" t="s">
        <v>311</v>
      </c>
      <c r="C62" s="65"/>
      <c r="D62" s="66"/>
    </row>
    <row r="63" spans="1:4" ht="195" customHeight="1" x14ac:dyDescent="0.25">
      <c r="A63" s="5"/>
      <c r="B63" s="69" t="s">
        <v>293</v>
      </c>
      <c r="C63" s="69"/>
      <c r="D63" s="16" t="s">
        <v>409</v>
      </c>
    </row>
    <row r="64" spans="1:4" ht="45" customHeight="1" x14ac:dyDescent="0.25">
      <c r="A64" s="5" t="s">
        <v>202</v>
      </c>
      <c r="B64" s="52" t="s">
        <v>349</v>
      </c>
      <c r="C64" s="67"/>
      <c r="D64" s="68"/>
    </row>
    <row r="65" spans="1:4" ht="15" x14ac:dyDescent="0.25">
      <c r="A65" s="49" t="s">
        <v>201</v>
      </c>
      <c r="B65" s="49"/>
      <c r="C65" s="49"/>
      <c r="D65" s="49"/>
    </row>
    <row r="66" spans="1:4" ht="30" customHeight="1" x14ac:dyDescent="0.25">
      <c r="A66" s="5" t="s">
        <v>200</v>
      </c>
      <c r="B66" s="43" t="s">
        <v>350</v>
      </c>
      <c r="C66" s="43"/>
      <c r="D66" s="43"/>
    </row>
    <row r="67" spans="1:4" ht="45" customHeight="1" x14ac:dyDescent="0.25">
      <c r="A67" s="5" t="s">
        <v>199</v>
      </c>
      <c r="B67" s="43" t="s">
        <v>312</v>
      </c>
      <c r="C67" s="43"/>
      <c r="D67" s="43"/>
    </row>
    <row r="68" spans="1:4" ht="15" x14ac:dyDescent="0.25">
      <c r="A68" s="39" t="s">
        <v>271</v>
      </c>
      <c r="B68" s="39"/>
      <c r="C68" s="39"/>
      <c r="D68" s="39"/>
    </row>
    <row r="69" spans="1:4" ht="75" customHeight="1" x14ac:dyDescent="0.25">
      <c r="A69" s="5" t="s">
        <v>216</v>
      </c>
      <c r="B69" s="40" t="s">
        <v>313</v>
      </c>
      <c r="C69" s="40"/>
      <c r="D69" s="40"/>
    </row>
    <row r="70" spans="1:4" ht="18.75" customHeight="1" x14ac:dyDescent="0.25">
      <c r="A70" s="5" t="s">
        <v>214</v>
      </c>
      <c r="B70" s="40" t="s">
        <v>248</v>
      </c>
      <c r="C70" s="40"/>
      <c r="D70" s="40"/>
    </row>
    <row r="71" spans="1:4" ht="30" x14ac:dyDescent="0.25">
      <c r="A71" s="5" t="s">
        <v>212</v>
      </c>
      <c r="B71" s="50" t="s">
        <v>247</v>
      </c>
      <c r="C71" s="50"/>
      <c r="D71" s="50"/>
    </row>
    <row r="72" spans="1:4" ht="45" customHeight="1" x14ac:dyDescent="0.25">
      <c r="A72" s="5" t="s">
        <v>211</v>
      </c>
      <c r="B72" s="42" t="s">
        <v>351</v>
      </c>
      <c r="C72" s="42"/>
      <c r="D72" s="42"/>
    </row>
    <row r="73" spans="1:4" ht="30" x14ac:dyDescent="0.25">
      <c r="A73" s="5" t="s">
        <v>209</v>
      </c>
      <c r="B73" s="43" t="s">
        <v>246</v>
      </c>
      <c r="C73" s="43"/>
      <c r="D73" s="43"/>
    </row>
    <row r="74" spans="1:4" ht="15" x14ac:dyDescent="0.25">
      <c r="A74" s="5" t="s">
        <v>208</v>
      </c>
      <c r="B74" s="10" t="s">
        <v>224</v>
      </c>
      <c r="C74" s="5" t="s">
        <v>206</v>
      </c>
      <c r="D74" s="7" t="s">
        <v>245</v>
      </c>
    </row>
    <row r="75" spans="1:4" ht="15.75" thickBot="1" x14ac:dyDescent="0.3">
      <c r="A75" s="49" t="s">
        <v>204</v>
      </c>
      <c r="B75" s="49"/>
      <c r="C75" s="49"/>
      <c r="D75" s="49"/>
    </row>
    <row r="76" spans="1:4" ht="67.5" customHeight="1" thickBot="1" x14ac:dyDescent="0.3">
      <c r="A76" s="5" t="s">
        <v>203</v>
      </c>
      <c r="B76" s="70" t="s">
        <v>352</v>
      </c>
      <c r="C76" s="71"/>
      <c r="D76" s="72"/>
    </row>
    <row r="77" spans="1:4" ht="30" x14ac:dyDescent="0.25">
      <c r="A77" s="5" t="s">
        <v>202</v>
      </c>
      <c r="B77" s="52" t="s">
        <v>227</v>
      </c>
      <c r="C77" s="67"/>
      <c r="D77" s="68"/>
    </row>
    <row r="78" spans="1:4" ht="15" x14ac:dyDescent="0.25">
      <c r="A78" s="49" t="s">
        <v>201</v>
      </c>
      <c r="B78" s="49"/>
      <c r="C78" s="49"/>
      <c r="D78" s="49"/>
    </row>
    <row r="79" spans="1:4" ht="15" x14ac:dyDescent="0.25">
      <c r="A79" s="5" t="s">
        <v>200</v>
      </c>
      <c r="B79" s="43" t="s">
        <v>244</v>
      </c>
      <c r="C79" s="43"/>
      <c r="D79" s="43"/>
    </row>
    <row r="80" spans="1:4" ht="15" x14ac:dyDescent="0.25">
      <c r="A80" s="5" t="s">
        <v>199</v>
      </c>
      <c r="B80" s="52" t="s">
        <v>314</v>
      </c>
      <c r="C80" s="53"/>
      <c r="D80" s="54"/>
    </row>
    <row r="81" spans="1:4" ht="30" customHeight="1" x14ac:dyDescent="0.25">
      <c r="A81" s="39" t="s">
        <v>272</v>
      </c>
      <c r="B81" s="39"/>
      <c r="C81" s="39"/>
      <c r="D81" s="39"/>
    </row>
    <row r="82" spans="1:4" ht="60" customHeight="1" x14ac:dyDescent="0.25">
      <c r="A82" s="5" t="s">
        <v>216</v>
      </c>
      <c r="B82" s="40" t="s">
        <v>315</v>
      </c>
      <c r="C82" s="40"/>
      <c r="D82" s="40"/>
    </row>
    <row r="83" spans="1:4" ht="30" customHeight="1" x14ac:dyDescent="0.25">
      <c r="A83" s="5" t="s">
        <v>214</v>
      </c>
      <c r="B83" s="40" t="s">
        <v>353</v>
      </c>
      <c r="C83" s="40"/>
      <c r="D83" s="40"/>
    </row>
    <row r="84" spans="1:4" ht="30" x14ac:dyDescent="0.25">
      <c r="A84" s="5" t="s">
        <v>212</v>
      </c>
      <c r="B84" s="50" t="s">
        <v>243</v>
      </c>
      <c r="C84" s="50"/>
      <c r="D84" s="50"/>
    </row>
    <row r="85" spans="1:4" ht="30" customHeight="1" x14ac:dyDescent="0.25">
      <c r="A85" s="5" t="s">
        <v>211</v>
      </c>
      <c r="B85" s="42" t="s">
        <v>316</v>
      </c>
      <c r="C85" s="42"/>
      <c r="D85" s="42"/>
    </row>
    <row r="86" spans="1:4" ht="30" x14ac:dyDescent="0.25">
      <c r="A86" s="5" t="s">
        <v>209</v>
      </c>
      <c r="B86" s="43" t="s">
        <v>317</v>
      </c>
      <c r="C86" s="43"/>
      <c r="D86" s="43"/>
    </row>
    <row r="87" spans="1:4" ht="15" x14ac:dyDescent="0.25">
      <c r="A87" s="5" t="s">
        <v>208</v>
      </c>
      <c r="B87" s="10" t="s">
        <v>242</v>
      </c>
      <c r="C87" s="5" t="s">
        <v>206</v>
      </c>
      <c r="D87" s="7" t="s">
        <v>241</v>
      </c>
    </row>
    <row r="88" spans="1:4" ht="15" x14ac:dyDescent="0.25">
      <c r="A88" s="49" t="s">
        <v>204</v>
      </c>
      <c r="B88" s="49"/>
      <c r="C88" s="49"/>
      <c r="D88" s="49"/>
    </row>
    <row r="89" spans="1:4" ht="60" customHeight="1" x14ac:dyDescent="0.25">
      <c r="A89" s="5" t="s">
        <v>203</v>
      </c>
      <c r="B89" s="64" t="s">
        <v>318</v>
      </c>
      <c r="C89" s="65"/>
      <c r="D89" s="66"/>
    </row>
    <row r="90" spans="1:4" ht="30" x14ac:dyDescent="0.25">
      <c r="A90" s="5" t="s">
        <v>202</v>
      </c>
      <c r="B90" s="52" t="s">
        <v>227</v>
      </c>
      <c r="C90" s="67"/>
      <c r="D90" s="68"/>
    </row>
    <row r="91" spans="1:4" ht="15" x14ac:dyDescent="0.25">
      <c r="A91" s="49" t="s">
        <v>201</v>
      </c>
      <c r="B91" s="49"/>
      <c r="C91" s="49"/>
      <c r="D91" s="49"/>
    </row>
    <row r="92" spans="1:4" ht="15" x14ac:dyDescent="0.25">
      <c r="A92" s="5" t="s">
        <v>200</v>
      </c>
      <c r="B92" s="43" t="s">
        <v>240</v>
      </c>
      <c r="C92" s="43"/>
      <c r="D92" s="43"/>
    </row>
    <row r="93" spans="1:4" ht="15.75" thickBot="1" x14ac:dyDescent="0.3">
      <c r="A93" s="5" t="s">
        <v>199</v>
      </c>
      <c r="B93" s="43" t="s">
        <v>0</v>
      </c>
      <c r="C93" s="43"/>
      <c r="D93" s="43"/>
    </row>
    <row r="94" spans="1:4" ht="18.75" customHeight="1" thickBot="1" x14ac:dyDescent="0.25">
      <c r="A94" s="44" t="s">
        <v>354</v>
      </c>
      <c r="B94" s="45"/>
      <c r="C94" s="45"/>
      <c r="D94" s="46"/>
    </row>
    <row r="95" spans="1:4" ht="75" customHeight="1" x14ac:dyDescent="0.25">
      <c r="A95" s="5" t="s">
        <v>216</v>
      </c>
      <c r="B95" s="40" t="s">
        <v>239</v>
      </c>
      <c r="C95" s="40"/>
      <c r="D95" s="40"/>
    </row>
    <row r="96" spans="1:4" ht="60" customHeight="1" x14ac:dyDescent="0.25">
      <c r="A96" s="5" t="s">
        <v>214</v>
      </c>
      <c r="B96" s="40" t="s">
        <v>238</v>
      </c>
      <c r="C96" s="40"/>
      <c r="D96" s="40"/>
    </row>
    <row r="97" spans="1:4" ht="30" x14ac:dyDescent="0.25">
      <c r="A97" s="5" t="s">
        <v>212</v>
      </c>
      <c r="B97" s="50" t="s">
        <v>0</v>
      </c>
      <c r="C97" s="50"/>
      <c r="D97" s="50"/>
    </row>
    <row r="98" spans="1:4" ht="30" x14ac:dyDescent="0.25">
      <c r="A98" s="5" t="s">
        <v>211</v>
      </c>
      <c r="B98" s="42" t="s">
        <v>319</v>
      </c>
      <c r="C98" s="42"/>
      <c r="D98" s="42"/>
    </row>
    <row r="99" spans="1:4" ht="30" x14ac:dyDescent="0.25">
      <c r="A99" s="5" t="s">
        <v>209</v>
      </c>
      <c r="B99" s="43" t="s">
        <v>355</v>
      </c>
      <c r="C99" s="43"/>
      <c r="D99" s="43"/>
    </row>
    <row r="100" spans="1:4" ht="15" x14ac:dyDescent="0.25">
      <c r="A100" s="5" t="s">
        <v>208</v>
      </c>
      <c r="B100" s="10" t="s">
        <v>31</v>
      </c>
      <c r="C100" s="5" t="s">
        <v>206</v>
      </c>
      <c r="D100" s="7" t="s">
        <v>31</v>
      </c>
    </row>
    <row r="101" spans="1:4" ht="15" x14ac:dyDescent="0.25">
      <c r="A101" s="49" t="s">
        <v>204</v>
      </c>
      <c r="B101" s="49"/>
      <c r="C101" s="49"/>
      <c r="D101" s="49"/>
    </row>
    <row r="102" spans="1:4" ht="45" customHeight="1" x14ac:dyDescent="0.25">
      <c r="A102" s="5" t="s">
        <v>203</v>
      </c>
      <c r="B102" s="64" t="s">
        <v>320</v>
      </c>
      <c r="C102" s="65"/>
      <c r="D102" s="66"/>
    </row>
    <row r="103" spans="1:4" ht="45" customHeight="1" x14ac:dyDescent="0.25">
      <c r="A103" s="5" t="s">
        <v>202</v>
      </c>
      <c r="B103" s="52" t="s">
        <v>321</v>
      </c>
      <c r="C103" s="67"/>
      <c r="D103" s="68"/>
    </row>
    <row r="104" spans="1:4" ht="15" x14ac:dyDescent="0.25">
      <c r="A104" s="49" t="s">
        <v>201</v>
      </c>
      <c r="B104" s="49"/>
      <c r="C104" s="49"/>
      <c r="D104" s="49"/>
    </row>
    <row r="105" spans="1:4" ht="15" x14ac:dyDescent="0.25">
      <c r="A105" s="5" t="s">
        <v>200</v>
      </c>
      <c r="B105" s="43" t="s">
        <v>0</v>
      </c>
      <c r="C105" s="43"/>
      <c r="D105" s="43"/>
    </row>
    <row r="106" spans="1:4" ht="15" x14ac:dyDescent="0.25">
      <c r="A106" s="5" t="s">
        <v>199</v>
      </c>
      <c r="B106" s="43" t="s">
        <v>0</v>
      </c>
      <c r="C106" s="43"/>
      <c r="D106" s="43"/>
    </row>
    <row r="107" spans="1:4" ht="15" x14ac:dyDescent="0.25">
      <c r="A107" s="39" t="s">
        <v>274</v>
      </c>
      <c r="B107" s="39"/>
      <c r="C107" s="39"/>
      <c r="D107" s="39"/>
    </row>
    <row r="108" spans="1:4" ht="45" customHeight="1" x14ac:dyDescent="0.25">
      <c r="A108" s="5" t="s">
        <v>216</v>
      </c>
      <c r="B108" s="40" t="s">
        <v>322</v>
      </c>
      <c r="C108" s="40"/>
      <c r="D108" s="40"/>
    </row>
    <row r="109" spans="1:4" ht="45" customHeight="1" thickBot="1" x14ac:dyDescent="0.3">
      <c r="A109" s="5" t="s">
        <v>214</v>
      </c>
      <c r="B109" s="40" t="s">
        <v>323</v>
      </c>
      <c r="C109" s="40"/>
      <c r="D109" s="40"/>
    </row>
    <row r="110" spans="1:4" ht="30.75" customHeight="1" thickBot="1" x14ac:dyDescent="0.3">
      <c r="A110" s="5" t="s">
        <v>212</v>
      </c>
      <c r="B110" s="73" t="s">
        <v>356</v>
      </c>
      <c r="C110" s="74"/>
      <c r="D110" s="75"/>
    </row>
    <row r="111" spans="1:4" ht="45" customHeight="1" x14ac:dyDescent="0.25">
      <c r="A111" s="5" t="s">
        <v>211</v>
      </c>
      <c r="B111" s="42" t="s">
        <v>324</v>
      </c>
      <c r="C111" s="42"/>
      <c r="D111" s="42"/>
    </row>
    <row r="112" spans="1:4" ht="30" x14ac:dyDescent="0.25">
      <c r="A112" s="5" t="s">
        <v>209</v>
      </c>
      <c r="B112" s="43" t="s">
        <v>237</v>
      </c>
      <c r="C112" s="43"/>
      <c r="D112" s="43"/>
    </row>
    <row r="113" spans="1:4" ht="15" x14ac:dyDescent="0.25">
      <c r="A113" s="5" t="s">
        <v>208</v>
      </c>
      <c r="B113" s="10" t="s">
        <v>325</v>
      </c>
      <c r="C113" s="5" t="s">
        <v>206</v>
      </c>
      <c r="D113" s="7" t="s">
        <v>236</v>
      </c>
    </row>
    <row r="114" spans="1:4" ht="15" x14ac:dyDescent="0.25">
      <c r="A114" s="49" t="s">
        <v>204</v>
      </c>
      <c r="B114" s="49"/>
      <c r="C114" s="49"/>
      <c r="D114" s="49"/>
    </row>
    <row r="115" spans="1:4" ht="63.75" customHeight="1" x14ac:dyDescent="0.25">
      <c r="A115" s="5" t="s">
        <v>203</v>
      </c>
      <c r="B115" s="64" t="s">
        <v>357</v>
      </c>
      <c r="C115" s="65"/>
      <c r="D115" s="66"/>
    </row>
    <row r="116" spans="1:4" ht="105" customHeight="1" x14ac:dyDescent="0.25">
      <c r="A116" s="5" t="s">
        <v>202</v>
      </c>
      <c r="B116" s="52" t="s">
        <v>326</v>
      </c>
      <c r="C116" s="67"/>
      <c r="D116" s="68"/>
    </row>
    <row r="117" spans="1:4" ht="15" x14ac:dyDescent="0.25">
      <c r="A117" s="49" t="s">
        <v>201</v>
      </c>
      <c r="B117" s="49"/>
      <c r="C117" s="49"/>
      <c r="D117" s="49"/>
    </row>
    <row r="118" spans="1:4" ht="15" x14ac:dyDescent="0.25">
      <c r="A118" s="5" t="s">
        <v>200</v>
      </c>
      <c r="B118" s="43" t="s">
        <v>235</v>
      </c>
      <c r="C118" s="43"/>
      <c r="D118" s="43"/>
    </row>
    <row r="119" spans="1:4" ht="15" x14ac:dyDescent="0.25">
      <c r="A119" s="5" t="s">
        <v>199</v>
      </c>
      <c r="B119" s="43" t="s">
        <v>234</v>
      </c>
      <c r="C119" s="43"/>
      <c r="D119" s="43"/>
    </row>
    <row r="120" spans="1:4" ht="15" x14ac:dyDescent="0.25">
      <c r="A120" s="39" t="s">
        <v>275</v>
      </c>
      <c r="B120" s="39"/>
      <c r="C120" s="39"/>
      <c r="D120" s="39"/>
    </row>
    <row r="121" spans="1:4" ht="90" customHeight="1" x14ac:dyDescent="0.25">
      <c r="A121" s="5" t="s">
        <v>216</v>
      </c>
      <c r="B121" s="40" t="s">
        <v>327</v>
      </c>
      <c r="C121" s="40"/>
      <c r="D121" s="40"/>
    </row>
    <row r="122" spans="1:4" ht="15" customHeight="1" x14ac:dyDescent="0.25">
      <c r="A122" s="5" t="s">
        <v>214</v>
      </c>
      <c r="B122" s="40" t="s">
        <v>358</v>
      </c>
      <c r="C122" s="40"/>
      <c r="D122" s="40"/>
    </row>
    <row r="123" spans="1:4" ht="30" x14ac:dyDescent="0.25">
      <c r="A123" s="5" t="s">
        <v>212</v>
      </c>
      <c r="B123" s="50" t="s">
        <v>233</v>
      </c>
      <c r="C123" s="50"/>
      <c r="D123" s="50"/>
    </row>
    <row r="124" spans="1:4" ht="30" x14ac:dyDescent="0.25">
      <c r="A124" s="5" t="s">
        <v>211</v>
      </c>
      <c r="B124" s="42" t="s">
        <v>328</v>
      </c>
      <c r="C124" s="42"/>
      <c r="D124" s="42"/>
    </row>
    <row r="125" spans="1:4" ht="45" customHeight="1" x14ac:dyDescent="0.25">
      <c r="A125" s="5" t="s">
        <v>209</v>
      </c>
      <c r="B125" s="43" t="s">
        <v>232</v>
      </c>
      <c r="C125" s="43"/>
      <c r="D125" s="43"/>
    </row>
    <row r="126" spans="1:4" ht="45" customHeight="1" x14ac:dyDescent="0.25">
      <c r="A126" s="5" t="s">
        <v>208</v>
      </c>
      <c r="B126" s="10" t="s">
        <v>231</v>
      </c>
      <c r="C126" s="5" t="s">
        <v>206</v>
      </c>
      <c r="D126" s="7" t="s">
        <v>31</v>
      </c>
    </row>
    <row r="127" spans="1:4" ht="15" x14ac:dyDescent="0.25">
      <c r="A127" s="49" t="s">
        <v>204</v>
      </c>
      <c r="B127" s="49"/>
      <c r="C127" s="49"/>
      <c r="D127" s="49"/>
    </row>
    <row r="128" spans="1:4" ht="45" customHeight="1" x14ac:dyDescent="0.25">
      <c r="A128" s="5" t="s">
        <v>203</v>
      </c>
      <c r="B128" s="64" t="s">
        <v>329</v>
      </c>
      <c r="C128" s="65"/>
      <c r="D128" s="66"/>
    </row>
    <row r="129" spans="1:4" ht="30" x14ac:dyDescent="0.25">
      <c r="A129" s="5" t="s">
        <v>202</v>
      </c>
      <c r="B129" s="52" t="s">
        <v>227</v>
      </c>
      <c r="C129" s="67"/>
      <c r="D129" s="68"/>
    </row>
    <row r="130" spans="1:4" ht="15" x14ac:dyDescent="0.25">
      <c r="A130" s="49" t="s">
        <v>201</v>
      </c>
      <c r="B130" s="49"/>
      <c r="C130" s="49"/>
      <c r="D130" s="49"/>
    </row>
    <row r="131" spans="1:4" ht="15" x14ac:dyDescent="0.25">
      <c r="A131" s="5" t="s">
        <v>200</v>
      </c>
      <c r="B131" s="43" t="s">
        <v>0</v>
      </c>
      <c r="C131" s="43"/>
      <c r="D131" s="43"/>
    </row>
    <row r="132" spans="1:4" ht="15.75" thickBot="1" x14ac:dyDescent="0.3">
      <c r="A132" s="5" t="s">
        <v>199</v>
      </c>
      <c r="B132" s="43" t="s">
        <v>0</v>
      </c>
      <c r="C132" s="43"/>
      <c r="D132" s="43"/>
    </row>
    <row r="133" spans="1:4" ht="30" customHeight="1" thickBot="1" x14ac:dyDescent="0.25">
      <c r="A133" s="76" t="s">
        <v>359</v>
      </c>
      <c r="B133" s="77"/>
      <c r="C133" s="77"/>
      <c r="D133" s="78"/>
    </row>
    <row r="134" spans="1:4" ht="60" customHeight="1" x14ac:dyDescent="0.25">
      <c r="A134" s="5" t="s">
        <v>216</v>
      </c>
      <c r="B134" s="40" t="s">
        <v>230</v>
      </c>
      <c r="C134" s="40"/>
      <c r="D134" s="40"/>
    </row>
    <row r="135" spans="1:4" ht="30" customHeight="1" thickBot="1" x14ac:dyDescent="0.3">
      <c r="A135" s="5" t="s">
        <v>214</v>
      </c>
      <c r="B135" s="40" t="s">
        <v>229</v>
      </c>
      <c r="C135" s="40"/>
      <c r="D135" s="40"/>
    </row>
    <row r="136" spans="1:4" ht="33.75" customHeight="1" thickBot="1" x14ac:dyDescent="0.3">
      <c r="A136" s="5" t="s">
        <v>212</v>
      </c>
      <c r="B136" s="73" t="s">
        <v>360</v>
      </c>
      <c r="C136" s="74"/>
      <c r="D136" s="75"/>
    </row>
    <row r="137" spans="1:4" ht="105" customHeight="1" x14ac:dyDescent="0.25">
      <c r="A137" s="5" t="s">
        <v>211</v>
      </c>
      <c r="B137" s="42" t="s">
        <v>361</v>
      </c>
      <c r="C137" s="42"/>
      <c r="D137" s="42"/>
    </row>
    <row r="138" spans="1:4" ht="45" customHeight="1" x14ac:dyDescent="0.25">
      <c r="A138" s="5" t="s">
        <v>209</v>
      </c>
      <c r="B138" s="43" t="s">
        <v>330</v>
      </c>
      <c r="C138" s="43"/>
      <c r="D138" s="43"/>
    </row>
    <row r="139" spans="1:4" ht="45" x14ac:dyDescent="0.25">
      <c r="A139" s="5" t="s">
        <v>208</v>
      </c>
      <c r="B139" s="10" t="s">
        <v>331</v>
      </c>
      <c r="C139" s="5" t="s">
        <v>206</v>
      </c>
      <c r="D139" s="7" t="s">
        <v>228</v>
      </c>
    </row>
    <row r="140" spans="1:4" ht="15" x14ac:dyDescent="0.25">
      <c r="A140" s="49" t="s">
        <v>204</v>
      </c>
      <c r="B140" s="49"/>
      <c r="C140" s="49"/>
      <c r="D140" s="49"/>
    </row>
    <row r="141" spans="1:4" ht="45" customHeight="1" x14ac:dyDescent="0.25">
      <c r="A141" s="5" t="s">
        <v>203</v>
      </c>
      <c r="B141" s="64" t="s">
        <v>332</v>
      </c>
      <c r="C141" s="65"/>
      <c r="D141" s="66"/>
    </row>
    <row r="142" spans="1:4" ht="30" x14ac:dyDescent="0.25">
      <c r="A142" s="5" t="s">
        <v>202</v>
      </c>
      <c r="B142" s="52" t="s">
        <v>227</v>
      </c>
      <c r="C142" s="67"/>
      <c r="D142" s="68"/>
    </row>
    <row r="143" spans="1:4" ht="15" x14ac:dyDescent="0.25">
      <c r="A143" s="49" t="s">
        <v>201</v>
      </c>
      <c r="B143" s="49"/>
      <c r="C143" s="49"/>
      <c r="D143" s="49"/>
    </row>
    <row r="144" spans="1:4" ht="15" x14ac:dyDescent="0.25">
      <c r="A144" s="5" t="s">
        <v>200</v>
      </c>
      <c r="B144" s="43" t="s">
        <v>0</v>
      </c>
      <c r="C144" s="43"/>
      <c r="D144" s="43"/>
    </row>
    <row r="145" spans="1:4" ht="75" customHeight="1" x14ac:dyDescent="0.25">
      <c r="A145" s="5" t="s">
        <v>199</v>
      </c>
      <c r="B145" s="43" t="s">
        <v>333</v>
      </c>
      <c r="C145" s="43"/>
      <c r="D145" s="43"/>
    </row>
    <row r="146" spans="1:4" ht="15" x14ac:dyDescent="0.25">
      <c r="A146" s="39" t="s">
        <v>276</v>
      </c>
      <c r="B146" s="39"/>
      <c r="C146" s="39"/>
      <c r="D146" s="39"/>
    </row>
    <row r="147" spans="1:4" ht="45" customHeight="1" x14ac:dyDescent="0.25">
      <c r="A147" s="5" t="s">
        <v>216</v>
      </c>
      <c r="B147" s="40" t="s">
        <v>334</v>
      </c>
      <c r="C147" s="40"/>
      <c r="D147" s="40"/>
    </row>
    <row r="148" spans="1:4" ht="45" customHeight="1" x14ac:dyDescent="0.25">
      <c r="A148" s="5" t="s">
        <v>214</v>
      </c>
      <c r="B148" s="40" t="s">
        <v>226</v>
      </c>
      <c r="C148" s="40"/>
      <c r="D148" s="40"/>
    </row>
    <row r="149" spans="1:4" ht="30" x14ac:dyDescent="0.25">
      <c r="A149" s="5" t="s">
        <v>212</v>
      </c>
      <c r="B149" s="50" t="s">
        <v>362</v>
      </c>
      <c r="C149" s="50"/>
      <c r="D149" s="50"/>
    </row>
    <row r="150" spans="1:4" ht="30" x14ac:dyDescent="0.25">
      <c r="A150" s="5" t="s">
        <v>211</v>
      </c>
      <c r="B150" s="42" t="s">
        <v>335</v>
      </c>
      <c r="C150" s="42"/>
      <c r="D150" s="42"/>
    </row>
    <row r="151" spans="1:4" ht="30" x14ac:dyDescent="0.25">
      <c r="A151" s="5" t="s">
        <v>209</v>
      </c>
      <c r="B151" s="43" t="s">
        <v>225</v>
      </c>
      <c r="C151" s="43"/>
      <c r="D151" s="43"/>
    </row>
    <row r="152" spans="1:4" ht="15" x14ac:dyDescent="0.25">
      <c r="A152" s="5" t="s">
        <v>208</v>
      </c>
      <c r="B152" s="10" t="s">
        <v>224</v>
      </c>
      <c r="C152" s="5" t="s">
        <v>206</v>
      </c>
      <c r="D152" s="7" t="s">
        <v>223</v>
      </c>
    </row>
    <row r="153" spans="1:4" ht="15" x14ac:dyDescent="0.25">
      <c r="A153" s="49" t="s">
        <v>204</v>
      </c>
      <c r="B153" s="49"/>
      <c r="C153" s="49"/>
      <c r="D153" s="49"/>
    </row>
    <row r="154" spans="1:4" ht="75" customHeight="1" x14ac:dyDescent="0.25">
      <c r="A154" s="5" t="s">
        <v>203</v>
      </c>
      <c r="B154" s="64" t="s">
        <v>336</v>
      </c>
      <c r="C154" s="65"/>
      <c r="D154" s="66"/>
    </row>
    <row r="155" spans="1:4" ht="30" x14ac:dyDescent="0.25">
      <c r="A155" s="5" t="s">
        <v>202</v>
      </c>
      <c r="B155" s="52" t="s">
        <v>222</v>
      </c>
      <c r="C155" s="67"/>
      <c r="D155" s="68"/>
    </row>
    <row r="156" spans="1:4" ht="15" x14ac:dyDescent="0.25">
      <c r="A156" s="49" t="s">
        <v>201</v>
      </c>
      <c r="B156" s="49"/>
      <c r="C156" s="49"/>
      <c r="D156" s="49"/>
    </row>
    <row r="157" spans="1:4" ht="15" x14ac:dyDescent="0.25">
      <c r="A157" s="5" t="s">
        <v>200</v>
      </c>
      <c r="B157" s="43" t="s">
        <v>0</v>
      </c>
      <c r="C157" s="43"/>
      <c r="D157" s="43"/>
    </row>
    <row r="158" spans="1:4" ht="15" x14ac:dyDescent="0.25">
      <c r="A158" s="5" t="s">
        <v>199</v>
      </c>
      <c r="B158" s="43" t="s">
        <v>0</v>
      </c>
      <c r="C158" s="43"/>
      <c r="D158" s="43"/>
    </row>
    <row r="159" spans="1:4" ht="15" x14ac:dyDescent="0.25">
      <c r="A159" s="39" t="s">
        <v>277</v>
      </c>
      <c r="B159" s="39"/>
      <c r="C159" s="39"/>
      <c r="D159" s="39"/>
    </row>
    <row r="160" spans="1:4" ht="60" customHeight="1" x14ac:dyDescent="0.25">
      <c r="A160" s="5" t="s">
        <v>216</v>
      </c>
      <c r="B160" s="40" t="s">
        <v>221</v>
      </c>
      <c r="C160" s="40"/>
      <c r="D160" s="40"/>
    </row>
    <row r="161" spans="1:4" ht="45" customHeight="1" x14ac:dyDescent="0.25">
      <c r="A161" s="5" t="s">
        <v>214</v>
      </c>
      <c r="B161" s="40" t="s">
        <v>220</v>
      </c>
      <c r="C161" s="40"/>
      <c r="D161" s="40"/>
    </row>
    <row r="162" spans="1:4" ht="30" x14ac:dyDescent="0.25">
      <c r="A162" s="5" t="s">
        <v>212</v>
      </c>
      <c r="B162" s="50" t="s">
        <v>219</v>
      </c>
      <c r="C162" s="50"/>
      <c r="D162" s="50"/>
    </row>
    <row r="163" spans="1:4" ht="30" x14ac:dyDescent="0.25">
      <c r="A163" s="5" t="s">
        <v>211</v>
      </c>
      <c r="B163" s="42" t="s">
        <v>218</v>
      </c>
      <c r="C163" s="42"/>
      <c r="D163" s="42"/>
    </row>
    <row r="164" spans="1:4" ht="30" x14ac:dyDescent="0.25">
      <c r="A164" s="5" t="s">
        <v>209</v>
      </c>
      <c r="B164" s="43" t="s">
        <v>31</v>
      </c>
      <c r="C164" s="43"/>
      <c r="D164" s="43"/>
    </row>
    <row r="165" spans="1:4" ht="15" x14ac:dyDescent="0.25">
      <c r="A165" s="5" t="s">
        <v>208</v>
      </c>
      <c r="B165" s="10" t="s">
        <v>31</v>
      </c>
      <c r="C165" s="5" t="s">
        <v>206</v>
      </c>
      <c r="D165" s="7" t="s">
        <v>31</v>
      </c>
    </row>
    <row r="166" spans="1:4" ht="15" x14ac:dyDescent="0.25">
      <c r="A166" s="49" t="s">
        <v>204</v>
      </c>
      <c r="B166" s="49"/>
      <c r="C166" s="49"/>
      <c r="D166" s="49"/>
    </row>
    <row r="167" spans="1:4" ht="15" x14ac:dyDescent="0.25">
      <c r="A167" s="5" t="s">
        <v>203</v>
      </c>
      <c r="B167" s="64" t="s">
        <v>0</v>
      </c>
      <c r="C167" s="65"/>
      <c r="D167" s="66"/>
    </row>
    <row r="168" spans="1:4" ht="45" customHeight="1" x14ac:dyDescent="0.25">
      <c r="A168" s="5" t="s">
        <v>202</v>
      </c>
      <c r="B168" s="52" t="s">
        <v>337</v>
      </c>
      <c r="C168" s="67"/>
      <c r="D168" s="68"/>
    </row>
    <row r="169" spans="1:4" ht="15" x14ac:dyDescent="0.25">
      <c r="A169" s="49" t="s">
        <v>201</v>
      </c>
      <c r="B169" s="49"/>
      <c r="C169" s="49"/>
      <c r="D169" s="49"/>
    </row>
    <row r="170" spans="1:4" ht="15" x14ac:dyDescent="0.25">
      <c r="A170" s="5" t="s">
        <v>200</v>
      </c>
      <c r="B170" s="43" t="s">
        <v>0</v>
      </c>
      <c r="C170" s="43"/>
      <c r="D170" s="43"/>
    </row>
    <row r="171" spans="1:4" ht="15.75" thickBot="1" x14ac:dyDescent="0.3">
      <c r="A171" s="5" t="s">
        <v>199</v>
      </c>
      <c r="B171" s="43" t="s">
        <v>217</v>
      </c>
      <c r="C171" s="43"/>
      <c r="D171" s="43"/>
    </row>
    <row r="172" spans="1:4" ht="18.75" customHeight="1" thickBot="1" x14ac:dyDescent="0.25">
      <c r="A172" s="44" t="s">
        <v>364</v>
      </c>
      <c r="B172" s="45"/>
      <c r="C172" s="45"/>
      <c r="D172" s="46"/>
    </row>
    <row r="173" spans="1:4" ht="90" customHeight="1" x14ac:dyDescent="0.25">
      <c r="A173" s="5" t="s">
        <v>216</v>
      </c>
      <c r="B173" s="40" t="s">
        <v>215</v>
      </c>
      <c r="C173" s="40"/>
      <c r="D173" s="40"/>
    </row>
    <row r="174" spans="1:4" ht="75" customHeight="1" x14ac:dyDescent="0.25">
      <c r="A174" s="5" t="s">
        <v>214</v>
      </c>
      <c r="B174" s="40" t="s">
        <v>213</v>
      </c>
      <c r="C174" s="40"/>
      <c r="D174" s="40"/>
    </row>
    <row r="175" spans="1:4" ht="30" x14ac:dyDescent="0.25">
      <c r="A175" s="5" t="s">
        <v>212</v>
      </c>
      <c r="B175" s="50" t="s">
        <v>363</v>
      </c>
      <c r="C175" s="50"/>
      <c r="D175" s="50"/>
    </row>
    <row r="176" spans="1:4" ht="30" x14ac:dyDescent="0.25">
      <c r="A176" s="5" t="s">
        <v>211</v>
      </c>
      <c r="B176" s="42" t="s">
        <v>210</v>
      </c>
      <c r="C176" s="42"/>
      <c r="D176" s="42"/>
    </row>
    <row r="177" spans="1:4" ht="60" customHeight="1" x14ac:dyDescent="0.25">
      <c r="A177" s="5" t="s">
        <v>209</v>
      </c>
      <c r="B177" s="43" t="s">
        <v>338</v>
      </c>
      <c r="C177" s="43"/>
      <c r="D177" s="43"/>
    </row>
    <row r="178" spans="1:4" ht="15" x14ac:dyDescent="0.25">
      <c r="A178" s="5" t="s">
        <v>208</v>
      </c>
      <c r="B178" s="10" t="s">
        <v>207</v>
      </c>
      <c r="C178" s="5" t="s">
        <v>206</v>
      </c>
      <c r="D178" s="7" t="s">
        <v>205</v>
      </c>
    </row>
    <row r="179" spans="1:4" ht="15" x14ac:dyDescent="0.25">
      <c r="A179" s="49" t="s">
        <v>204</v>
      </c>
      <c r="B179" s="49"/>
      <c r="C179" s="49"/>
      <c r="D179" s="49"/>
    </row>
    <row r="180" spans="1:4" ht="48" customHeight="1" x14ac:dyDescent="0.25">
      <c r="A180" s="5" t="s">
        <v>203</v>
      </c>
      <c r="B180" s="64" t="s">
        <v>339</v>
      </c>
      <c r="C180" s="65"/>
      <c r="D180" s="66"/>
    </row>
    <row r="181" spans="1:4" ht="60" customHeight="1" x14ac:dyDescent="0.25">
      <c r="A181" s="5" t="s">
        <v>202</v>
      </c>
      <c r="B181" s="52" t="s">
        <v>340</v>
      </c>
      <c r="C181" s="67"/>
      <c r="D181" s="68"/>
    </row>
    <row r="182" spans="1:4" ht="15" x14ac:dyDescent="0.25">
      <c r="A182" s="49" t="s">
        <v>201</v>
      </c>
      <c r="B182" s="49"/>
      <c r="C182" s="49"/>
      <c r="D182" s="49"/>
    </row>
    <row r="183" spans="1:4" ht="45" customHeight="1" x14ac:dyDescent="0.25">
      <c r="A183" s="5" t="s">
        <v>200</v>
      </c>
      <c r="B183" s="43" t="s">
        <v>341</v>
      </c>
      <c r="C183" s="43"/>
      <c r="D183" s="43"/>
    </row>
    <row r="184" spans="1:4" ht="45" customHeight="1" x14ac:dyDescent="0.25">
      <c r="A184" s="5" t="s">
        <v>199</v>
      </c>
      <c r="B184" s="43" t="s">
        <v>342</v>
      </c>
      <c r="C184" s="43"/>
      <c r="D184" s="43"/>
    </row>
    <row r="185" spans="1:4" ht="93.75" customHeight="1" x14ac:dyDescent="0.25">
      <c r="A185" s="79" t="s">
        <v>528</v>
      </c>
      <c r="B185" s="79"/>
      <c r="C185" s="79"/>
      <c r="D185" s="79"/>
    </row>
    <row r="187" spans="1:4" ht="18.75" x14ac:dyDescent="0.3">
      <c r="A187" s="18" t="s">
        <v>407</v>
      </c>
    </row>
    <row r="188" spans="1:4" ht="15.75" x14ac:dyDescent="0.2">
      <c r="A188" s="17" t="s">
        <v>365</v>
      </c>
    </row>
    <row r="189" spans="1:4" ht="15.75" x14ac:dyDescent="0.2">
      <c r="A189" s="17" t="s">
        <v>366</v>
      </c>
    </row>
    <row r="190" spans="1:4" ht="15.75" x14ac:dyDescent="0.2">
      <c r="A190" s="17" t="s">
        <v>367</v>
      </c>
    </row>
    <row r="191" spans="1:4" ht="15.75" x14ac:dyDescent="0.2">
      <c r="A191" s="17" t="s">
        <v>368</v>
      </c>
    </row>
    <row r="192" spans="1:4" ht="15.75" x14ac:dyDescent="0.2">
      <c r="A192" s="17" t="s">
        <v>369</v>
      </c>
    </row>
    <row r="193" spans="1:1" ht="15.75" x14ac:dyDescent="0.2">
      <c r="A193" s="17" t="s">
        <v>370</v>
      </c>
    </row>
    <row r="194" spans="1:1" ht="15.75" x14ac:dyDescent="0.2">
      <c r="A194" s="17" t="s">
        <v>371</v>
      </c>
    </row>
    <row r="195" spans="1:1" ht="15.75" x14ac:dyDescent="0.2">
      <c r="A195" s="17" t="s">
        <v>372</v>
      </c>
    </row>
    <row r="196" spans="1:1" ht="15.75" x14ac:dyDescent="0.2">
      <c r="A196" s="17" t="s">
        <v>373</v>
      </c>
    </row>
    <row r="197" spans="1:1" ht="15.75" x14ac:dyDescent="0.2">
      <c r="A197" s="17" t="s">
        <v>530</v>
      </c>
    </row>
    <row r="198" spans="1:1" ht="15.75" x14ac:dyDescent="0.2">
      <c r="A198" s="17" t="s">
        <v>541</v>
      </c>
    </row>
    <row r="199" spans="1:1" ht="15.75" x14ac:dyDescent="0.2">
      <c r="A199" s="17" t="s">
        <v>374</v>
      </c>
    </row>
    <row r="200" spans="1:1" ht="15.75" x14ac:dyDescent="0.2">
      <c r="A200" s="17" t="s">
        <v>375</v>
      </c>
    </row>
    <row r="201" spans="1:1" ht="15.75" x14ac:dyDescent="0.2">
      <c r="A201" s="17" t="s">
        <v>376</v>
      </c>
    </row>
    <row r="202" spans="1:1" ht="15.75" x14ac:dyDescent="0.2">
      <c r="A202" s="17" t="s">
        <v>377</v>
      </c>
    </row>
    <row r="203" spans="1:1" ht="15.75" x14ac:dyDescent="0.2">
      <c r="A203" s="17" t="s">
        <v>378</v>
      </c>
    </row>
    <row r="204" spans="1:1" ht="15.75" x14ac:dyDescent="0.2">
      <c r="A204" s="17" t="s">
        <v>379</v>
      </c>
    </row>
    <row r="205" spans="1:1" ht="15.75" x14ac:dyDescent="0.2">
      <c r="A205" s="17" t="s">
        <v>380</v>
      </c>
    </row>
    <row r="206" spans="1:1" ht="15.75" x14ac:dyDescent="0.2">
      <c r="A206" s="17" t="s">
        <v>381</v>
      </c>
    </row>
    <row r="207" spans="1:1" ht="15.75" x14ac:dyDescent="0.2">
      <c r="A207" s="17" t="s">
        <v>382</v>
      </c>
    </row>
    <row r="208" spans="1:1" ht="15.75" x14ac:dyDescent="0.2">
      <c r="A208" s="17" t="s">
        <v>383</v>
      </c>
    </row>
    <row r="209" spans="1:1" ht="15.75" x14ac:dyDescent="0.2">
      <c r="A209" s="17" t="s">
        <v>384</v>
      </c>
    </row>
    <row r="210" spans="1:1" ht="15.75" x14ac:dyDescent="0.2">
      <c r="A210" s="17" t="s">
        <v>385</v>
      </c>
    </row>
    <row r="211" spans="1:1" ht="15.75" x14ac:dyDescent="0.2">
      <c r="A211" s="17" t="s">
        <v>386</v>
      </c>
    </row>
    <row r="212" spans="1:1" ht="15.75" x14ac:dyDescent="0.2">
      <c r="A212" s="17" t="s">
        <v>387</v>
      </c>
    </row>
    <row r="213" spans="1:1" ht="15.75" x14ac:dyDescent="0.2">
      <c r="A213" s="17" t="s">
        <v>388</v>
      </c>
    </row>
    <row r="214" spans="1:1" ht="15.75" x14ac:dyDescent="0.2">
      <c r="A214" s="17" t="s">
        <v>389</v>
      </c>
    </row>
    <row r="215" spans="1:1" ht="15.75" x14ac:dyDescent="0.2">
      <c r="A215" s="17" t="s">
        <v>390</v>
      </c>
    </row>
    <row r="216" spans="1:1" ht="15.75" x14ac:dyDescent="0.2">
      <c r="A216" s="17" t="s">
        <v>391</v>
      </c>
    </row>
    <row r="217" spans="1:1" ht="15.75" x14ac:dyDescent="0.2">
      <c r="A217" s="17" t="s">
        <v>392</v>
      </c>
    </row>
    <row r="218" spans="1:1" ht="15.75" x14ac:dyDescent="0.2">
      <c r="A218" s="17" t="s">
        <v>393</v>
      </c>
    </row>
    <row r="219" spans="1:1" ht="15.75" x14ac:dyDescent="0.2">
      <c r="A219" s="17" t="s">
        <v>394</v>
      </c>
    </row>
    <row r="220" spans="1:1" ht="15.75" x14ac:dyDescent="0.2">
      <c r="A220" s="17" t="s">
        <v>395</v>
      </c>
    </row>
    <row r="221" spans="1:1" ht="15.75" x14ac:dyDescent="0.2">
      <c r="A221" s="17" t="s">
        <v>396</v>
      </c>
    </row>
    <row r="222" spans="1:1" ht="15.75" x14ac:dyDescent="0.2">
      <c r="A222" s="17" t="s">
        <v>397</v>
      </c>
    </row>
    <row r="223" spans="1:1" ht="15.75" x14ac:dyDescent="0.2">
      <c r="A223" s="17" t="s">
        <v>398</v>
      </c>
    </row>
    <row r="224" spans="1:1" ht="15.75" x14ac:dyDescent="0.2">
      <c r="A224" s="17" t="s">
        <v>399</v>
      </c>
    </row>
    <row r="225" spans="1:1" ht="15.75" x14ac:dyDescent="0.2">
      <c r="A225" s="17" t="s">
        <v>400</v>
      </c>
    </row>
    <row r="226" spans="1:1" ht="15.75" x14ac:dyDescent="0.2">
      <c r="A226" s="17" t="s">
        <v>401</v>
      </c>
    </row>
    <row r="227" spans="1:1" ht="15.75" x14ac:dyDescent="0.2">
      <c r="A227" s="17" t="s">
        <v>402</v>
      </c>
    </row>
    <row r="228" spans="1:1" ht="15.75" x14ac:dyDescent="0.2">
      <c r="A228" s="17" t="s">
        <v>403</v>
      </c>
    </row>
    <row r="229" spans="1:1" ht="15.75" x14ac:dyDescent="0.2">
      <c r="A229" s="17" t="s">
        <v>404</v>
      </c>
    </row>
    <row r="230" spans="1:1" ht="15.75" x14ac:dyDescent="0.2">
      <c r="A230" s="17" t="s">
        <v>405</v>
      </c>
    </row>
    <row r="231" spans="1:1" ht="15.75" x14ac:dyDescent="0.2">
      <c r="A231" s="17" t="s">
        <v>406</v>
      </c>
    </row>
  </sheetData>
  <mergeCells count="171">
    <mergeCell ref="B183:D183"/>
    <mergeCell ref="B184:D184"/>
    <mergeCell ref="A185:D185"/>
    <mergeCell ref="B176:D176"/>
    <mergeCell ref="B177:D177"/>
    <mergeCell ref="A179:D179"/>
    <mergeCell ref="B180:D180"/>
    <mergeCell ref="B181:D181"/>
    <mergeCell ref="A182:D182"/>
    <mergeCell ref="B170:D170"/>
    <mergeCell ref="B171:D171"/>
    <mergeCell ref="A172:D172"/>
    <mergeCell ref="B173:D173"/>
    <mergeCell ref="B174:D174"/>
    <mergeCell ref="B175:D175"/>
    <mergeCell ref="B163:D163"/>
    <mergeCell ref="B164:D164"/>
    <mergeCell ref="A166:D166"/>
    <mergeCell ref="B167:D167"/>
    <mergeCell ref="B168:D168"/>
    <mergeCell ref="A169:D169"/>
    <mergeCell ref="B157:D157"/>
    <mergeCell ref="B158:D158"/>
    <mergeCell ref="A159:D159"/>
    <mergeCell ref="B160:D160"/>
    <mergeCell ref="B161:D161"/>
    <mergeCell ref="B162:D162"/>
    <mergeCell ref="B150:D150"/>
    <mergeCell ref="B151:D151"/>
    <mergeCell ref="A153:D153"/>
    <mergeCell ref="B154:D154"/>
    <mergeCell ref="B155:D155"/>
    <mergeCell ref="A156:D156"/>
    <mergeCell ref="B144:D144"/>
    <mergeCell ref="B145:D145"/>
    <mergeCell ref="A146:D146"/>
    <mergeCell ref="B147:D147"/>
    <mergeCell ref="B148:D148"/>
    <mergeCell ref="B149:D149"/>
    <mergeCell ref="B137:D137"/>
    <mergeCell ref="B138:D138"/>
    <mergeCell ref="A140:D140"/>
    <mergeCell ref="B141:D141"/>
    <mergeCell ref="B142:D142"/>
    <mergeCell ref="A143:D143"/>
    <mergeCell ref="B131:D131"/>
    <mergeCell ref="B132:D132"/>
    <mergeCell ref="A133:D133"/>
    <mergeCell ref="B134:D134"/>
    <mergeCell ref="B135:D135"/>
    <mergeCell ref="B136:D136"/>
    <mergeCell ref="B124:D124"/>
    <mergeCell ref="B125:D125"/>
    <mergeCell ref="A127:D127"/>
    <mergeCell ref="B128:D128"/>
    <mergeCell ref="B129:D129"/>
    <mergeCell ref="A130:D130"/>
    <mergeCell ref="B118:D118"/>
    <mergeCell ref="B119:D119"/>
    <mergeCell ref="A120:D120"/>
    <mergeCell ref="B121:D121"/>
    <mergeCell ref="B122:D122"/>
    <mergeCell ref="B123:D123"/>
    <mergeCell ref="B111:D111"/>
    <mergeCell ref="B112:D112"/>
    <mergeCell ref="A114:D114"/>
    <mergeCell ref="B115:D115"/>
    <mergeCell ref="B116:D116"/>
    <mergeCell ref="A117:D117"/>
    <mergeCell ref="B105:D105"/>
    <mergeCell ref="B106:D106"/>
    <mergeCell ref="A107:D107"/>
    <mergeCell ref="B108:D108"/>
    <mergeCell ref="B109:D109"/>
    <mergeCell ref="B110:D110"/>
    <mergeCell ref="B98:D98"/>
    <mergeCell ref="B99:D99"/>
    <mergeCell ref="A101:D101"/>
    <mergeCell ref="B102:D102"/>
    <mergeCell ref="B103:D103"/>
    <mergeCell ref="A104:D104"/>
    <mergeCell ref="B92:D92"/>
    <mergeCell ref="B93:D93"/>
    <mergeCell ref="A94:D94"/>
    <mergeCell ref="B95:D95"/>
    <mergeCell ref="B96:D96"/>
    <mergeCell ref="B97:D97"/>
    <mergeCell ref="B85:D85"/>
    <mergeCell ref="B86:D86"/>
    <mergeCell ref="A88:D88"/>
    <mergeCell ref="B89:D89"/>
    <mergeCell ref="B90:D90"/>
    <mergeCell ref="A91:D91"/>
    <mergeCell ref="B79:D79"/>
    <mergeCell ref="B80:D80"/>
    <mergeCell ref="A81:D81"/>
    <mergeCell ref="B82:D82"/>
    <mergeCell ref="B83:D83"/>
    <mergeCell ref="B84:D84"/>
    <mergeCell ref="B72:D72"/>
    <mergeCell ref="B73:D73"/>
    <mergeCell ref="A75:D75"/>
    <mergeCell ref="B76:D76"/>
    <mergeCell ref="B77:D77"/>
    <mergeCell ref="A78:D78"/>
    <mergeCell ref="B66:D66"/>
    <mergeCell ref="B67:D67"/>
    <mergeCell ref="A68:D68"/>
    <mergeCell ref="B69:D69"/>
    <mergeCell ref="B70:D70"/>
    <mergeCell ref="B71:D71"/>
    <mergeCell ref="B59:D59"/>
    <mergeCell ref="A61:D61"/>
    <mergeCell ref="B62:D62"/>
    <mergeCell ref="B63:C63"/>
    <mergeCell ref="B64:D64"/>
    <mergeCell ref="A65:D65"/>
    <mergeCell ref="B53:D53"/>
    <mergeCell ref="A54:D54"/>
    <mergeCell ref="B55:C55"/>
    <mergeCell ref="B56:D56"/>
    <mergeCell ref="B57:D57"/>
    <mergeCell ref="B58:D58"/>
    <mergeCell ref="B46:D46"/>
    <mergeCell ref="A48:D48"/>
    <mergeCell ref="B49:D49"/>
    <mergeCell ref="B50:D50"/>
    <mergeCell ref="A51:D51"/>
    <mergeCell ref="B52:D52"/>
    <mergeCell ref="B40:D40"/>
    <mergeCell ref="A41:D41"/>
    <mergeCell ref="B42:D42"/>
    <mergeCell ref="B43:D43"/>
    <mergeCell ref="B44:D44"/>
    <mergeCell ref="B45:D45"/>
    <mergeCell ref="B33:D33"/>
    <mergeCell ref="A35:D35"/>
    <mergeCell ref="B36:D36"/>
    <mergeCell ref="B37:D37"/>
    <mergeCell ref="A38:D38"/>
    <mergeCell ref="B39:D39"/>
    <mergeCell ref="B27:D27"/>
    <mergeCell ref="A28:D28"/>
    <mergeCell ref="B29:D29"/>
    <mergeCell ref="B30:D30"/>
    <mergeCell ref="B31:D31"/>
    <mergeCell ref="B32:D32"/>
    <mergeCell ref="A21:D21"/>
    <mergeCell ref="B22:D22"/>
    <mergeCell ref="B23:C23"/>
    <mergeCell ref="B24:D24"/>
    <mergeCell ref="A25:D25"/>
    <mergeCell ref="B26:D26"/>
    <mergeCell ref="B17:D17"/>
    <mergeCell ref="B18:D18"/>
    <mergeCell ref="B19:D19"/>
    <mergeCell ref="A8:D8"/>
    <mergeCell ref="B9:D9"/>
    <mergeCell ref="B10:D10"/>
    <mergeCell ref="A11:D11"/>
    <mergeCell ref="B12:D12"/>
    <mergeCell ref="B13:D13"/>
    <mergeCell ref="A1:D1"/>
    <mergeCell ref="B2:D2"/>
    <mergeCell ref="B3:D3"/>
    <mergeCell ref="B4:D4"/>
    <mergeCell ref="B5:D5"/>
    <mergeCell ref="B6:D6"/>
    <mergeCell ref="A14:D14"/>
    <mergeCell ref="B15:C15"/>
    <mergeCell ref="B16:C16"/>
  </mergeCells>
  <pageMargins left="0.25" right="0.25" top="0.75" bottom="0.75" header="0.3" footer="0.3"/>
  <pageSetup paperSize="9" orientation="landscape" horizontalDpi="1200" verticalDpi="120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B210D-D4B2-4ACA-A467-0563593DEB2C}">
  <dimension ref="A1:D170"/>
  <sheetViews>
    <sheetView topLeftCell="A43" zoomScaleNormal="100" workbookViewId="0">
      <selection activeCell="A34" sqref="A34:D34"/>
    </sheetView>
  </sheetViews>
  <sheetFormatPr defaultRowHeight="14.25" x14ac:dyDescent="0.2"/>
  <cols>
    <col min="1" max="1" width="19.125" customWidth="1"/>
    <col min="2" max="2" width="34.75" customWidth="1"/>
    <col min="3" max="3" width="18" customWidth="1"/>
    <col min="4" max="4" width="42.125" customWidth="1"/>
  </cols>
  <sheetData>
    <row r="1" spans="1:4" ht="15" x14ac:dyDescent="0.25">
      <c r="A1" s="83" t="s">
        <v>268</v>
      </c>
      <c r="B1" s="84"/>
      <c r="C1" s="84"/>
      <c r="D1" s="85"/>
    </row>
    <row r="2" spans="1:4" ht="15" x14ac:dyDescent="0.25">
      <c r="A2" s="5" t="s">
        <v>88</v>
      </c>
      <c r="B2" s="4" t="s">
        <v>86</v>
      </c>
      <c r="C2" s="5" t="s">
        <v>125</v>
      </c>
      <c r="D2" s="4" t="s">
        <v>132</v>
      </c>
    </row>
    <row r="3" spans="1:4" ht="15" x14ac:dyDescent="0.25">
      <c r="A3" s="80" t="s">
        <v>126</v>
      </c>
      <c r="B3" s="81"/>
      <c r="C3" s="81"/>
      <c r="D3" s="82"/>
    </row>
    <row r="4" spans="1:4" ht="15" x14ac:dyDescent="0.2">
      <c r="A4" s="86" t="s">
        <v>133</v>
      </c>
      <c r="B4" s="87"/>
      <c r="C4" s="87"/>
      <c r="D4" s="88"/>
    </row>
    <row r="5" spans="1:4" ht="15" x14ac:dyDescent="0.25">
      <c r="A5" s="80" t="s">
        <v>127</v>
      </c>
      <c r="B5" s="81"/>
      <c r="C5" s="81"/>
      <c r="D5" s="82"/>
    </row>
    <row r="6" spans="1:4" ht="30" customHeight="1" x14ac:dyDescent="0.2">
      <c r="A6" s="86" t="s">
        <v>134</v>
      </c>
      <c r="B6" s="87"/>
      <c r="C6" s="87"/>
      <c r="D6" s="88"/>
    </row>
    <row r="7" spans="1:4" ht="15" x14ac:dyDescent="0.25">
      <c r="A7" s="5" t="s">
        <v>83</v>
      </c>
      <c r="B7" s="3" t="s">
        <v>82</v>
      </c>
      <c r="C7" s="5" t="s">
        <v>78</v>
      </c>
      <c r="D7" s="3" t="s">
        <v>135</v>
      </c>
    </row>
    <row r="8" spans="1:4" ht="15" x14ac:dyDescent="0.25">
      <c r="A8" s="5" t="s">
        <v>128</v>
      </c>
      <c r="B8" s="4" t="s">
        <v>55</v>
      </c>
      <c r="C8" s="5" t="s">
        <v>30</v>
      </c>
      <c r="D8" s="4" t="s">
        <v>29</v>
      </c>
    </row>
    <row r="9" spans="1:4" ht="15" x14ac:dyDescent="0.25">
      <c r="A9" s="80" t="s">
        <v>130</v>
      </c>
      <c r="B9" s="81"/>
      <c r="C9" s="81"/>
      <c r="D9" s="82"/>
    </row>
    <row r="10" spans="1:4" ht="15" x14ac:dyDescent="0.25">
      <c r="A10" s="89" t="s">
        <v>136</v>
      </c>
      <c r="B10" s="90"/>
      <c r="C10" s="90"/>
      <c r="D10" s="91"/>
    </row>
    <row r="11" spans="1:4" ht="90" x14ac:dyDescent="0.25">
      <c r="A11" s="6" t="s">
        <v>26</v>
      </c>
      <c r="B11" s="7" t="s">
        <v>279</v>
      </c>
      <c r="C11" s="6" t="s">
        <v>23</v>
      </c>
      <c r="D11" s="7" t="s">
        <v>137</v>
      </c>
    </row>
    <row r="12" spans="1:4" ht="15" customHeight="1" x14ac:dyDescent="0.25">
      <c r="A12" s="83" t="s">
        <v>269</v>
      </c>
      <c r="B12" s="84"/>
      <c r="C12" s="84"/>
      <c r="D12" s="85"/>
    </row>
    <row r="13" spans="1:4" ht="15" x14ac:dyDescent="0.25">
      <c r="A13" s="6" t="s">
        <v>88</v>
      </c>
      <c r="B13" s="8" t="s">
        <v>87</v>
      </c>
      <c r="C13" s="6" t="s">
        <v>125</v>
      </c>
      <c r="D13" s="4" t="s">
        <v>34</v>
      </c>
    </row>
    <row r="14" spans="1:4" ht="15" x14ac:dyDescent="0.25">
      <c r="A14" s="80" t="s">
        <v>138</v>
      </c>
      <c r="B14" s="81"/>
      <c r="C14" s="81"/>
      <c r="D14" s="82"/>
    </row>
    <row r="15" spans="1:4" ht="15" x14ac:dyDescent="0.25">
      <c r="A15" s="89" t="s">
        <v>139</v>
      </c>
      <c r="B15" s="90"/>
      <c r="C15" s="90"/>
      <c r="D15" s="91"/>
    </row>
    <row r="16" spans="1:4" ht="15" x14ac:dyDescent="0.25">
      <c r="A16" s="80" t="s">
        <v>127</v>
      </c>
      <c r="B16" s="81"/>
      <c r="C16" s="81"/>
      <c r="D16" s="82"/>
    </row>
    <row r="17" spans="1:4" ht="30" customHeight="1" x14ac:dyDescent="0.25">
      <c r="A17" s="89" t="s">
        <v>140</v>
      </c>
      <c r="B17" s="90"/>
      <c r="C17" s="90"/>
      <c r="D17" s="91"/>
    </row>
    <row r="18" spans="1:4" ht="15" x14ac:dyDescent="0.25">
      <c r="A18" s="6" t="s">
        <v>83</v>
      </c>
      <c r="B18" s="3" t="s">
        <v>82</v>
      </c>
      <c r="C18" s="6" t="s">
        <v>78</v>
      </c>
      <c r="D18" s="3" t="s">
        <v>141</v>
      </c>
    </row>
    <row r="19" spans="1:4" ht="30" x14ac:dyDescent="0.25">
      <c r="A19" s="6" t="s">
        <v>128</v>
      </c>
      <c r="B19" s="4" t="s">
        <v>142</v>
      </c>
      <c r="C19" s="6" t="s">
        <v>30</v>
      </c>
      <c r="D19" s="3" t="s">
        <v>29</v>
      </c>
    </row>
    <row r="20" spans="1:4" ht="15" x14ac:dyDescent="0.25">
      <c r="A20" s="80" t="s">
        <v>130</v>
      </c>
      <c r="B20" s="81"/>
      <c r="C20" s="81"/>
      <c r="D20" s="82"/>
    </row>
    <row r="21" spans="1:4" ht="15" x14ac:dyDescent="0.25">
      <c r="A21" s="89" t="s">
        <v>192</v>
      </c>
      <c r="B21" s="90"/>
      <c r="C21" s="90"/>
      <c r="D21" s="91"/>
    </row>
    <row r="22" spans="1:4" ht="45" customHeight="1" x14ac:dyDescent="0.25">
      <c r="A22" s="6" t="s">
        <v>26</v>
      </c>
      <c r="B22" s="7" t="s">
        <v>280</v>
      </c>
      <c r="C22" s="6" t="s">
        <v>23</v>
      </c>
      <c r="D22" s="7" t="s">
        <v>143</v>
      </c>
    </row>
    <row r="23" spans="1:4" ht="15" x14ac:dyDescent="0.25">
      <c r="A23" s="83" t="s">
        <v>540</v>
      </c>
      <c r="B23" s="84"/>
      <c r="C23" s="84"/>
      <c r="D23" s="85"/>
    </row>
    <row r="24" spans="1:4" ht="30" x14ac:dyDescent="0.25">
      <c r="A24" s="6" t="s">
        <v>88</v>
      </c>
      <c r="B24" s="4" t="s">
        <v>87</v>
      </c>
      <c r="C24" s="6" t="s">
        <v>125</v>
      </c>
      <c r="D24" s="4" t="s">
        <v>193</v>
      </c>
    </row>
    <row r="25" spans="1:4" ht="15" x14ac:dyDescent="0.25">
      <c r="A25" s="80" t="s">
        <v>138</v>
      </c>
      <c r="B25" s="81"/>
      <c r="C25" s="81"/>
      <c r="D25" s="82"/>
    </row>
    <row r="26" spans="1:4" ht="15" x14ac:dyDescent="0.25">
      <c r="A26" s="89" t="s">
        <v>144</v>
      </c>
      <c r="B26" s="90"/>
      <c r="C26" s="90"/>
      <c r="D26" s="91"/>
    </row>
    <row r="27" spans="1:4" ht="15" x14ac:dyDescent="0.25">
      <c r="A27" s="80" t="s">
        <v>127</v>
      </c>
      <c r="B27" s="81"/>
      <c r="C27" s="81"/>
      <c r="D27" s="82"/>
    </row>
    <row r="28" spans="1:4" ht="15" x14ac:dyDescent="0.25">
      <c r="A28" s="89" t="s">
        <v>145</v>
      </c>
      <c r="B28" s="90"/>
      <c r="C28" s="90"/>
      <c r="D28" s="91"/>
    </row>
    <row r="29" spans="1:4" ht="15" x14ac:dyDescent="0.25">
      <c r="A29" s="6" t="s">
        <v>83</v>
      </c>
      <c r="B29" s="3" t="s">
        <v>82</v>
      </c>
      <c r="C29" s="6" t="s">
        <v>78</v>
      </c>
      <c r="D29" s="3" t="s">
        <v>141</v>
      </c>
    </row>
    <row r="30" spans="1:4" ht="15" x14ac:dyDescent="0.25">
      <c r="A30" s="6" t="s">
        <v>128</v>
      </c>
      <c r="B30" s="4" t="s">
        <v>52</v>
      </c>
      <c r="C30" s="6" t="s">
        <v>30</v>
      </c>
      <c r="D30" s="4" t="s">
        <v>29</v>
      </c>
    </row>
    <row r="31" spans="1:4" ht="15" x14ac:dyDescent="0.25">
      <c r="A31" s="80" t="s">
        <v>130</v>
      </c>
      <c r="B31" s="81"/>
      <c r="C31" s="81"/>
      <c r="D31" s="82"/>
    </row>
    <row r="32" spans="1:4" ht="15" x14ac:dyDescent="0.25">
      <c r="A32" s="89" t="s">
        <v>146</v>
      </c>
      <c r="B32" s="90"/>
      <c r="C32" s="90"/>
      <c r="D32" s="91"/>
    </row>
    <row r="33" spans="1:4" ht="60" x14ac:dyDescent="0.25">
      <c r="A33" s="6" t="s">
        <v>26</v>
      </c>
      <c r="B33" s="7" t="s">
        <v>281</v>
      </c>
      <c r="C33" s="6" t="s">
        <v>23</v>
      </c>
      <c r="D33" s="7" t="s">
        <v>282</v>
      </c>
    </row>
    <row r="34" spans="1:4" ht="15" x14ac:dyDescent="0.25">
      <c r="A34" s="83" t="s">
        <v>549</v>
      </c>
      <c r="B34" s="84"/>
      <c r="C34" s="84"/>
      <c r="D34" s="85"/>
    </row>
    <row r="35" spans="1:4" ht="15" x14ac:dyDescent="0.25">
      <c r="A35" s="6" t="s">
        <v>88</v>
      </c>
      <c r="B35" s="4" t="s">
        <v>86</v>
      </c>
      <c r="C35" s="6" t="s">
        <v>125</v>
      </c>
      <c r="D35" s="4" t="s">
        <v>151</v>
      </c>
    </row>
    <row r="36" spans="1:4" ht="15" x14ac:dyDescent="0.25">
      <c r="A36" s="80" t="s">
        <v>138</v>
      </c>
      <c r="B36" s="81"/>
      <c r="C36" s="81"/>
      <c r="D36" s="82"/>
    </row>
    <row r="37" spans="1:4" ht="28.9" customHeight="1" x14ac:dyDescent="0.25">
      <c r="A37" s="89" t="s">
        <v>550</v>
      </c>
      <c r="B37" s="90"/>
      <c r="C37" s="90"/>
      <c r="D37" s="91"/>
    </row>
    <row r="38" spans="1:4" ht="15" x14ac:dyDescent="0.25">
      <c r="A38" s="80" t="s">
        <v>127</v>
      </c>
      <c r="B38" s="81"/>
      <c r="C38" s="81"/>
      <c r="D38" s="82"/>
    </row>
    <row r="39" spans="1:4" ht="157.15" customHeight="1" x14ac:dyDescent="0.25">
      <c r="A39" s="89" t="s">
        <v>551</v>
      </c>
      <c r="B39" s="90"/>
      <c r="C39" s="90"/>
      <c r="D39" s="91"/>
    </row>
    <row r="40" spans="1:4" ht="15" x14ac:dyDescent="0.25">
      <c r="A40" s="6" t="s">
        <v>83</v>
      </c>
      <c r="B40" s="3" t="s">
        <v>82</v>
      </c>
      <c r="C40" s="6" t="s">
        <v>78</v>
      </c>
      <c r="D40" s="3" t="s">
        <v>135</v>
      </c>
    </row>
    <row r="41" spans="1:4" ht="15" x14ac:dyDescent="0.25">
      <c r="A41" s="6" t="s">
        <v>128</v>
      </c>
      <c r="B41" s="4" t="s">
        <v>57</v>
      </c>
      <c r="C41" s="6" t="s">
        <v>30</v>
      </c>
      <c r="D41" s="4" t="s">
        <v>29</v>
      </c>
    </row>
    <row r="42" spans="1:4" ht="15" x14ac:dyDescent="0.25">
      <c r="A42" s="80" t="s">
        <v>130</v>
      </c>
      <c r="B42" s="81"/>
      <c r="C42" s="81"/>
      <c r="D42" s="82"/>
    </row>
    <row r="43" spans="1:4" ht="60" customHeight="1" x14ac:dyDescent="0.25">
      <c r="A43" s="89" t="s">
        <v>553</v>
      </c>
      <c r="B43" s="90"/>
      <c r="C43" s="90"/>
      <c r="D43" s="91"/>
    </row>
    <row r="44" spans="1:4" ht="165" x14ac:dyDescent="0.25">
      <c r="A44" s="6" t="s">
        <v>26</v>
      </c>
      <c r="B44" s="7" t="s">
        <v>552</v>
      </c>
      <c r="C44" s="6" t="s">
        <v>23</v>
      </c>
      <c r="D44" s="7" t="s">
        <v>592</v>
      </c>
    </row>
    <row r="45" spans="1:4" ht="15" x14ac:dyDescent="0.25">
      <c r="A45" s="83" t="s">
        <v>270</v>
      </c>
      <c r="B45" s="84"/>
      <c r="C45" s="84"/>
      <c r="D45" s="85"/>
    </row>
    <row r="46" spans="1:4" ht="15" x14ac:dyDescent="0.25">
      <c r="A46" s="6" t="s">
        <v>88</v>
      </c>
      <c r="B46" s="4" t="s">
        <v>87</v>
      </c>
      <c r="C46" s="6" t="s">
        <v>125</v>
      </c>
      <c r="D46" s="4" t="s">
        <v>34</v>
      </c>
    </row>
    <row r="47" spans="1:4" ht="15" x14ac:dyDescent="0.25">
      <c r="A47" s="80" t="s">
        <v>138</v>
      </c>
      <c r="B47" s="81"/>
      <c r="C47" s="81"/>
      <c r="D47" s="82"/>
    </row>
    <row r="48" spans="1:4" ht="30" customHeight="1" x14ac:dyDescent="0.25">
      <c r="A48" s="89" t="s">
        <v>147</v>
      </c>
      <c r="B48" s="90"/>
      <c r="C48" s="90"/>
      <c r="D48" s="91"/>
    </row>
    <row r="49" spans="1:4" ht="15" x14ac:dyDescent="0.25">
      <c r="A49" s="80" t="s">
        <v>127</v>
      </c>
      <c r="B49" s="81"/>
      <c r="C49" s="81"/>
      <c r="D49" s="82"/>
    </row>
    <row r="50" spans="1:4" ht="30" customHeight="1" x14ac:dyDescent="0.25">
      <c r="A50" s="89" t="s">
        <v>194</v>
      </c>
      <c r="B50" s="90"/>
      <c r="C50" s="90"/>
      <c r="D50" s="91"/>
    </row>
    <row r="51" spans="1:4" ht="15" x14ac:dyDescent="0.25">
      <c r="A51" s="6" t="s">
        <v>83</v>
      </c>
      <c r="B51" s="3" t="s">
        <v>148</v>
      </c>
      <c r="C51" s="6" t="s">
        <v>78</v>
      </c>
      <c r="D51" s="3" t="s">
        <v>141</v>
      </c>
    </row>
    <row r="52" spans="1:4" ht="30" x14ac:dyDescent="0.25">
      <c r="A52" s="6" t="s">
        <v>128</v>
      </c>
      <c r="B52" s="4" t="s">
        <v>149</v>
      </c>
      <c r="C52" s="6" t="s">
        <v>30</v>
      </c>
      <c r="D52" s="4" t="s">
        <v>29</v>
      </c>
    </row>
    <row r="53" spans="1:4" ht="15" x14ac:dyDescent="0.25">
      <c r="A53" s="80" t="s">
        <v>130</v>
      </c>
      <c r="B53" s="81"/>
      <c r="C53" s="81"/>
      <c r="D53" s="82"/>
    </row>
    <row r="54" spans="1:4" ht="17.45" customHeight="1" x14ac:dyDescent="0.25">
      <c r="A54" s="92" t="s">
        <v>428</v>
      </c>
      <c r="B54" s="95"/>
      <c r="C54" s="95"/>
      <c r="D54" s="96"/>
    </row>
    <row r="55" spans="1:4" ht="75" x14ac:dyDescent="0.25">
      <c r="A55" s="6" t="s">
        <v>26</v>
      </c>
      <c r="B55" s="7" t="s">
        <v>283</v>
      </c>
      <c r="C55" s="6" t="s">
        <v>23</v>
      </c>
      <c r="D55" s="7" t="s">
        <v>150</v>
      </c>
    </row>
    <row r="56" spans="1:4" ht="30" customHeight="1" x14ac:dyDescent="0.25">
      <c r="A56" s="97" t="s">
        <v>271</v>
      </c>
      <c r="B56" s="98"/>
      <c r="C56" s="98"/>
      <c r="D56" s="99"/>
    </row>
    <row r="57" spans="1:4" ht="15" x14ac:dyDescent="0.25">
      <c r="A57" s="6" t="s">
        <v>88</v>
      </c>
      <c r="B57" s="4" t="s">
        <v>86</v>
      </c>
      <c r="C57" s="6" t="s">
        <v>125</v>
      </c>
      <c r="D57" s="4" t="s">
        <v>151</v>
      </c>
    </row>
    <row r="58" spans="1:4" ht="15" x14ac:dyDescent="0.25">
      <c r="A58" s="80" t="s">
        <v>138</v>
      </c>
      <c r="B58" s="81"/>
      <c r="C58" s="81"/>
      <c r="D58" s="82"/>
    </row>
    <row r="59" spans="1:4" ht="45" customHeight="1" x14ac:dyDescent="0.25">
      <c r="A59" s="89" t="s">
        <v>152</v>
      </c>
      <c r="B59" s="90"/>
      <c r="C59" s="90"/>
      <c r="D59" s="91"/>
    </row>
    <row r="60" spans="1:4" ht="15" x14ac:dyDescent="0.25">
      <c r="A60" s="80" t="s">
        <v>127</v>
      </c>
      <c r="B60" s="81"/>
      <c r="C60" s="81"/>
      <c r="D60" s="82"/>
    </row>
    <row r="61" spans="1:4" ht="15" x14ac:dyDescent="0.25">
      <c r="A61" s="89" t="s">
        <v>153</v>
      </c>
      <c r="B61" s="90"/>
      <c r="C61" s="90"/>
      <c r="D61" s="91"/>
    </row>
    <row r="62" spans="1:4" ht="15" x14ac:dyDescent="0.25">
      <c r="A62" s="6" t="s">
        <v>83</v>
      </c>
      <c r="B62" s="3" t="s">
        <v>82</v>
      </c>
      <c r="C62" s="6" t="s">
        <v>78</v>
      </c>
      <c r="D62" s="3" t="s">
        <v>141</v>
      </c>
    </row>
    <row r="63" spans="1:4" ht="15" x14ac:dyDescent="0.25">
      <c r="A63" s="6" t="s">
        <v>128</v>
      </c>
      <c r="B63" s="4" t="s">
        <v>57</v>
      </c>
      <c r="C63" s="6" t="s">
        <v>30</v>
      </c>
      <c r="D63" s="4" t="s">
        <v>29</v>
      </c>
    </row>
    <row r="64" spans="1:4" ht="15" x14ac:dyDescent="0.25">
      <c r="A64" s="80" t="s">
        <v>130</v>
      </c>
      <c r="B64" s="81"/>
      <c r="C64" s="81"/>
      <c r="D64" s="82"/>
    </row>
    <row r="65" spans="1:4" ht="30" customHeight="1" x14ac:dyDescent="0.25">
      <c r="A65" s="92" t="s">
        <v>154</v>
      </c>
      <c r="B65" s="93"/>
      <c r="C65" s="93"/>
      <c r="D65" s="94"/>
    </row>
    <row r="66" spans="1:4" ht="120" x14ac:dyDescent="0.25">
      <c r="A66" s="6" t="s">
        <v>26</v>
      </c>
      <c r="B66" s="7" t="s">
        <v>294</v>
      </c>
      <c r="C66" s="6" t="s">
        <v>23</v>
      </c>
      <c r="D66" s="7" t="s">
        <v>137</v>
      </c>
    </row>
    <row r="67" spans="1:4" ht="30" customHeight="1" x14ac:dyDescent="0.25">
      <c r="A67" s="97" t="s">
        <v>272</v>
      </c>
      <c r="B67" s="98"/>
      <c r="C67" s="98"/>
      <c r="D67" s="99"/>
    </row>
    <row r="68" spans="1:4" ht="15" x14ac:dyDescent="0.25">
      <c r="A68" s="6" t="s">
        <v>88</v>
      </c>
      <c r="B68" s="4" t="s">
        <v>155</v>
      </c>
      <c r="C68" s="6" t="s">
        <v>125</v>
      </c>
      <c r="D68" s="4" t="s">
        <v>156</v>
      </c>
    </row>
    <row r="69" spans="1:4" ht="15" x14ac:dyDescent="0.25">
      <c r="A69" s="80" t="s">
        <v>138</v>
      </c>
      <c r="B69" s="81"/>
      <c r="C69" s="81"/>
      <c r="D69" s="82"/>
    </row>
    <row r="70" spans="1:4" ht="30" customHeight="1" x14ac:dyDescent="0.25">
      <c r="A70" s="89" t="s">
        <v>157</v>
      </c>
      <c r="B70" s="90"/>
      <c r="C70" s="90"/>
      <c r="D70" s="91"/>
    </row>
    <row r="71" spans="1:4" ht="15" x14ac:dyDescent="0.25">
      <c r="A71" s="80" t="s">
        <v>127</v>
      </c>
      <c r="B71" s="81"/>
      <c r="C71" s="81"/>
      <c r="D71" s="82"/>
    </row>
    <row r="72" spans="1:4" ht="30" customHeight="1" x14ac:dyDescent="0.25">
      <c r="A72" s="89" t="s">
        <v>158</v>
      </c>
      <c r="B72" s="90"/>
      <c r="C72" s="90"/>
      <c r="D72" s="91"/>
    </row>
    <row r="73" spans="1:4" ht="15" x14ac:dyDescent="0.25">
      <c r="A73" s="6" t="s">
        <v>83</v>
      </c>
      <c r="B73" s="3" t="s">
        <v>159</v>
      </c>
      <c r="C73" s="6" t="s">
        <v>78</v>
      </c>
      <c r="D73" s="3" t="s">
        <v>160</v>
      </c>
    </row>
    <row r="74" spans="1:4" ht="15" x14ac:dyDescent="0.25">
      <c r="A74" s="6" t="s">
        <v>128</v>
      </c>
      <c r="B74" s="4" t="s">
        <v>57</v>
      </c>
      <c r="C74" s="6" t="s">
        <v>30</v>
      </c>
      <c r="D74" s="4" t="s">
        <v>27</v>
      </c>
    </row>
    <row r="75" spans="1:4" ht="15" x14ac:dyDescent="0.25">
      <c r="A75" s="80" t="s">
        <v>130</v>
      </c>
      <c r="B75" s="81"/>
      <c r="C75" s="81"/>
      <c r="D75" s="82"/>
    </row>
    <row r="76" spans="1:4" ht="15" x14ac:dyDescent="0.25">
      <c r="A76" s="92" t="s">
        <v>161</v>
      </c>
      <c r="B76" s="95"/>
      <c r="C76" s="95"/>
      <c r="D76" s="96"/>
    </row>
    <row r="77" spans="1:4" ht="135" x14ac:dyDescent="0.25">
      <c r="A77" s="6" t="s">
        <v>26</v>
      </c>
      <c r="B77" s="7" t="s">
        <v>284</v>
      </c>
      <c r="C77" s="6" t="s">
        <v>23</v>
      </c>
      <c r="D77" s="7" t="s">
        <v>137</v>
      </c>
    </row>
    <row r="78" spans="1:4" ht="15" x14ac:dyDescent="0.25">
      <c r="A78" s="83" t="s">
        <v>273</v>
      </c>
      <c r="B78" s="84"/>
      <c r="C78" s="84"/>
      <c r="D78" s="85"/>
    </row>
    <row r="79" spans="1:4" ht="30" x14ac:dyDescent="0.25">
      <c r="A79" s="6" t="s">
        <v>88</v>
      </c>
      <c r="B79" s="4" t="s">
        <v>86</v>
      </c>
      <c r="C79" s="6" t="s">
        <v>125</v>
      </c>
      <c r="D79" s="4" t="s">
        <v>162</v>
      </c>
    </row>
    <row r="80" spans="1:4" ht="15" x14ac:dyDescent="0.25">
      <c r="A80" s="80" t="s">
        <v>138</v>
      </c>
      <c r="B80" s="81"/>
      <c r="C80" s="81"/>
      <c r="D80" s="82"/>
    </row>
    <row r="81" spans="1:4" ht="15" x14ac:dyDescent="0.25">
      <c r="A81" s="89" t="s">
        <v>163</v>
      </c>
      <c r="B81" s="90"/>
      <c r="C81" s="90"/>
      <c r="D81" s="91"/>
    </row>
    <row r="82" spans="1:4" ht="15" x14ac:dyDescent="0.25">
      <c r="A82" s="80" t="s">
        <v>127</v>
      </c>
      <c r="B82" s="81"/>
      <c r="C82" s="81"/>
      <c r="D82" s="82"/>
    </row>
    <row r="83" spans="1:4" ht="30" customHeight="1" x14ac:dyDescent="0.25">
      <c r="A83" s="89" t="s">
        <v>164</v>
      </c>
      <c r="B83" s="90"/>
      <c r="C83" s="90"/>
      <c r="D83" s="91"/>
    </row>
    <row r="84" spans="1:4" ht="15" x14ac:dyDescent="0.25">
      <c r="A84" s="6" t="s">
        <v>83</v>
      </c>
      <c r="B84" s="3" t="s">
        <v>81</v>
      </c>
      <c r="C84" s="6" t="s">
        <v>78</v>
      </c>
      <c r="D84" s="3" t="s">
        <v>141</v>
      </c>
    </row>
    <row r="85" spans="1:4" ht="45" x14ac:dyDescent="0.25">
      <c r="A85" s="6" t="s">
        <v>128</v>
      </c>
      <c r="B85" s="4" t="s">
        <v>165</v>
      </c>
      <c r="C85" s="6" t="s">
        <v>30</v>
      </c>
      <c r="D85" s="4" t="s">
        <v>29</v>
      </c>
    </row>
    <row r="86" spans="1:4" ht="15" x14ac:dyDescent="0.25">
      <c r="A86" s="80" t="s">
        <v>130</v>
      </c>
      <c r="B86" s="81"/>
      <c r="C86" s="81"/>
      <c r="D86" s="82"/>
    </row>
    <row r="87" spans="1:4" ht="15" x14ac:dyDescent="0.25">
      <c r="A87" s="92" t="s">
        <v>195</v>
      </c>
      <c r="B87" s="95"/>
      <c r="C87" s="95"/>
      <c r="D87" s="96"/>
    </row>
    <row r="88" spans="1:4" ht="90" x14ac:dyDescent="0.25">
      <c r="A88" s="6" t="s">
        <v>26</v>
      </c>
      <c r="B88" s="7" t="s">
        <v>285</v>
      </c>
      <c r="C88" s="6" t="s">
        <v>23</v>
      </c>
      <c r="D88" s="7" t="s">
        <v>166</v>
      </c>
    </row>
    <row r="89" spans="1:4" ht="15" x14ac:dyDescent="0.25">
      <c r="A89" s="83" t="s">
        <v>274</v>
      </c>
      <c r="B89" s="84"/>
      <c r="C89" s="84"/>
      <c r="D89" s="85"/>
    </row>
    <row r="90" spans="1:4" ht="32.25" x14ac:dyDescent="0.25">
      <c r="A90" s="6" t="s">
        <v>88</v>
      </c>
      <c r="B90" s="4" t="s">
        <v>426</v>
      </c>
      <c r="C90" s="6" t="s">
        <v>125</v>
      </c>
      <c r="D90" s="4" t="s">
        <v>167</v>
      </c>
    </row>
    <row r="91" spans="1:4" ht="15" x14ac:dyDescent="0.25">
      <c r="A91" s="80" t="s">
        <v>138</v>
      </c>
      <c r="B91" s="81"/>
      <c r="C91" s="81"/>
      <c r="D91" s="82"/>
    </row>
    <row r="92" spans="1:4" ht="29.45" customHeight="1" x14ac:dyDescent="0.25">
      <c r="A92" s="89" t="s">
        <v>168</v>
      </c>
      <c r="B92" s="90"/>
      <c r="C92" s="90"/>
      <c r="D92" s="91"/>
    </row>
    <row r="93" spans="1:4" ht="15" x14ac:dyDescent="0.25">
      <c r="A93" s="80" t="s">
        <v>127</v>
      </c>
      <c r="B93" s="81"/>
      <c r="C93" s="81"/>
      <c r="D93" s="82"/>
    </row>
    <row r="94" spans="1:4" ht="30" customHeight="1" x14ac:dyDescent="0.25">
      <c r="A94" s="89" t="s">
        <v>196</v>
      </c>
      <c r="B94" s="90"/>
      <c r="C94" s="90"/>
      <c r="D94" s="91"/>
    </row>
    <row r="95" spans="1:4" ht="15" x14ac:dyDescent="0.25">
      <c r="A95" s="6" t="s">
        <v>83</v>
      </c>
      <c r="B95" s="3" t="s">
        <v>82</v>
      </c>
      <c r="C95" s="6" t="s">
        <v>78</v>
      </c>
      <c r="D95" s="3" t="s">
        <v>141</v>
      </c>
    </row>
    <row r="96" spans="1:4" ht="15" x14ac:dyDescent="0.25">
      <c r="A96" s="6" t="s">
        <v>128</v>
      </c>
      <c r="B96" s="4" t="s">
        <v>55</v>
      </c>
      <c r="C96" s="6" t="s">
        <v>30</v>
      </c>
      <c r="D96" s="4" t="s">
        <v>29</v>
      </c>
    </row>
    <row r="97" spans="1:4" ht="15" x14ac:dyDescent="0.25">
      <c r="A97" s="80" t="s">
        <v>130</v>
      </c>
      <c r="B97" s="81"/>
      <c r="C97" s="81"/>
      <c r="D97" s="82"/>
    </row>
    <row r="98" spans="1:4" ht="30" customHeight="1" x14ac:dyDescent="0.25">
      <c r="A98" s="92" t="s">
        <v>292</v>
      </c>
      <c r="B98" s="95"/>
      <c r="C98" s="95"/>
      <c r="D98" s="96"/>
    </row>
    <row r="99" spans="1:4" ht="47.25" x14ac:dyDescent="0.25">
      <c r="A99" s="6" t="s">
        <v>26</v>
      </c>
      <c r="B99" s="7" t="s">
        <v>427</v>
      </c>
      <c r="C99" s="6" t="s">
        <v>23</v>
      </c>
      <c r="D99" s="7" t="s">
        <v>31</v>
      </c>
    </row>
    <row r="100" spans="1:4" ht="15" customHeight="1" x14ac:dyDescent="0.25">
      <c r="A100" s="83" t="s">
        <v>275</v>
      </c>
      <c r="B100" s="84"/>
      <c r="C100" s="84"/>
      <c r="D100" s="85"/>
    </row>
    <row r="101" spans="1:4" ht="30" x14ac:dyDescent="0.25">
      <c r="A101" s="6" t="s">
        <v>88</v>
      </c>
      <c r="B101" s="4" t="s">
        <v>84</v>
      </c>
      <c r="C101" s="6" t="s">
        <v>125</v>
      </c>
      <c r="D101" s="4" t="s">
        <v>169</v>
      </c>
    </row>
    <row r="102" spans="1:4" ht="15" x14ac:dyDescent="0.25">
      <c r="A102" s="80" t="s">
        <v>138</v>
      </c>
      <c r="B102" s="81"/>
      <c r="C102" s="81"/>
      <c r="D102" s="82"/>
    </row>
    <row r="103" spans="1:4" ht="15" x14ac:dyDescent="0.25">
      <c r="A103" s="89" t="s">
        <v>170</v>
      </c>
      <c r="B103" s="90"/>
      <c r="C103" s="90"/>
      <c r="D103" s="91"/>
    </row>
    <row r="104" spans="1:4" ht="15" x14ac:dyDescent="0.25">
      <c r="A104" s="80" t="s">
        <v>127</v>
      </c>
      <c r="B104" s="81"/>
      <c r="C104" s="81"/>
      <c r="D104" s="82"/>
    </row>
    <row r="105" spans="1:4" ht="30" customHeight="1" x14ac:dyDescent="0.25">
      <c r="A105" s="89" t="s">
        <v>171</v>
      </c>
      <c r="B105" s="90"/>
      <c r="C105" s="90"/>
      <c r="D105" s="91"/>
    </row>
    <row r="106" spans="1:4" ht="15" x14ac:dyDescent="0.25">
      <c r="A106" s="6" t="s">
        <v>83</v>
      </c>
      <c r="B106" s="3" t="s">
        <v>82</v>
      </c>
      <c r="C106" s="6" t="s">
        <v>78</v>
      </c>
      <c r="D106" s="3" t="s">
        <v>141</v>
      </c>
    </row>
    <row r="107" spans="1:4" ht="15" x14ac:dyDescent="0.25">
      <c r="A107" s="6" t="s">
        <v>128</v>
      </c>
      <c r="B107" s="4" t="s">
        <v>55</v>
      </c>
      <c r="C107" s="6" t="s">
        <v>30</v>
      </c>
      <c r="D107" s="4" t="s">
        <v>29</v>
      </c>
    </row>
    <row r="108" spans="1:4" ht="15" x14ac:dyDescent="0.25">
      <c r="A108" s="80" t="s">
        <v>130</v>
      </c>
      <c r="B108" s="81"/>
      <c r="C108" s="81"/>
      <c r="D108" s="82"/>
    </row>
    <row r="109" spans="1:4" ht="15" x14ac:dyDescent="0.25">
      <c r="A109" s="92" t="s">
        <v>172</v>
      </c>
      <c r="B109" s="95"/>
      <c r="C109" s="95"/>
      <c r="D109" s="96"/>
    </row>
    <row r="110" spans="1:4" ht="75" x14ac:dyDescent="0.25">
      <c r="A110" s="6" t="s">
        <v>26</v>
      </c>
      <c r="B110" s="7" t="s">
        <v>197</v>
      </c>
      <c r="C110" s="6" t="s">
        <v>23</v>
      </c>
      <c r="D110" s="7" t="s">
        <v>137</v>
      </c>
    </row>
    <row r="111" spans="1:4" ht="30" customHeight="1" x14ac:dyDescent="0.25">
      <c r="A111" s="97" t="s">
        <v>286</v>
      </c>
      <c r="B111" s="98"/>
      <c r="C111" s="98"/>
      <c r="D111" s="99"/>
    </row>
    <row r="112" spans="1:4" ht="15" x14ac:dyDescent="0.25">
      <c r="A112" s="6" t="s">
        <v>88</v>
      </c>
      <c r="B112" s="4" t="s">
        <v>85</v>
      </c>
      <c r="C112" s="6" t="s">
        <v>125</v>
      </c>
      <c r="D112" s="4" t="s">
        <v>173</v>
      </c>
    </row>
    <row r="113" spans="1:4" ht="15" x14ac:dyDescent="0.25">
      <c r="A113" s="80" t="s">
        <v>138</v>
      </c>
      <c r="B113" s="81"/>
      <c r="C113" s="81"/>
      <c r="D113" s="82"/>
    </row>
    <row r="114" spans="1:4" ht="15" x14ac:dyDescent="0.25">
      <c r="A114" s="89" t="s">
        <v>174</v>
      </c>
      <c r="B114" s="90"/>
      <c r="C114" s="90"/>
      <c r="D114" s="91"/>
    </row>
    <row r="115" spans="1:4" ht="15" x14ac:dyDescent="0.25">
      <c r="A115" s="80" t="s">
        <v>127</v>
      </c>
      <c r="B115" s="81"/>
      <c r="C115" s="81"/>
      <c r="D115" s="82"/>
    </row>
    <row r="116" spans="1:4" ht="15" x14ac:dyDescent="0.25">
      <c r="A116" s="89" t="s">
        <v>175</v>
      </c>
      <c r="B116" s="90"/>
      <c r="C116" s="90"/>
      <c r="D116" s="91"/>
    </row>
    <row r="117" spans="1:4" ht="15" x14ac:dyDescent="0.25">
      <c r="A117" s="6" t="s">
        <v>83</v>
      </c>
      <c r="B117" s="3" t="s">
        <v>82</v>
      </c>
      <c r="C117" s="6" t="s">
        <v>78</v>
      </c>
      <c r="D117" s="4" t="s">
        <v>135</v>
      </c>
    </row>
    <row r="118" spans="1:4" ht="60" x14ac:dyDescent="0.25">
      <c r="A118" s="6" t="s">
        <v>128</v>
      </c>
      <c r="B118" s="3" t="s">
        <v>176</v>
      </c>
      <c r="C118" s="6" t="s">
        <v>30</v>
      </c>
      <c r="D118" s="4" t="s">
        <v>177</v>
      </c>
    </row>
    <row r="119" spans="1:4" ht="15" x14ac:dyDescent="0.25">
      <c r="A119" s="80" t="s">
        <v>130</v>
      </c>
      <c r="B119" s="81"/>
      <c r="C119" s="81"/>
      <c r="D119" s="82"/>
    </row>
    <row r="120" spans="1:4" ht="15" x14ac:dyDescent="0.25">
      <c r="A120" s="92" t="s">
        <v>178</v>
      </c>
      <c r="B120" s="95"/>
      <c r="C120" s="95"/>
      <c r="D120" s="96"/>
    </row>
    <row r="121" spans="1:4" ht="45" x14ac:dyDescent="0.25">
      <c r="A121" s="6" t="s">
        <v>26</v>
      </c>
      <c r="B121" s="7" t="s">
        <v>287</v>
      </c>
      <c r="C121" s="6" t="s">
        <v>23</v>
      </c>
      <c r="D121" s="7" t="s">
        <v>179</v>
      </c>
    </row>
    <row r="122" spans="1:4" ht="30" customHeight="1" x14ac:dyDescent="0.25">
      <c r="A122" s="97" t="s">
        <v>291</v>
      </c>
      <c r="B122" s="98"/>
      <c r="C122" s="98"/>
      <c r="D122" s="99"/>
    </row>
    <row r="123" spans="1:4" ht="15" x14ac:dyDescent="0.25">
      <c r="A123" s="6" t="s">
        <v>88</v>
      </c>
      <c r="B123" s="4" t="s">
        <v>31</v>
      </c>
      <c r="C123" s="6" t="s">
        <v>125</v>
      </c>
      <c r="D123" s="4" t="s">
        <v>180</v>
      </c>
    </row>
    <row r="124" spans="1:4" ht="15" x14ac:dyDescent="0.25">
      <c r="A124" s="80" t="s">
        <v>138</v>
      </c>
      <c r="B124" s="81"/>
      <c r="C124" s="81"/>
      <c r="D124" s="82"/>
    </row>
    <row r="125" spans="1:4" ht="30" customHeight="1" x14ac:dyDescent="0.25">
      <c r="A125" s="89" t="s">
        <v>181</v>
      </c>
      <c r="B125" s="90"/>
      <c r="C125" s="90"/>
      <c r="D125" s="91"/>
    </row>
    <row r="126" spans="1:4" ht="15" x14ac:dyDescent="0.25">
      <c r="A126" s="80" t="s">
        <v>127</v>
      </c>
      <c r="B126" s="81"/>
      <c r="C126" s="81"/>
      <c r="D126" s="82"/>
    </row>
    <row r="127" spans="1:4" ht="45" customHeight="1" x14ac:dyDescent="0.25">
      <c r="A127" s="89" t="s">
        <v>182</v>
      </c>
      <c r="B127" s="90"/>
      <c r="C127" s="90"/>
      <c r="D127" s="91"/>
    </row>
    <row r="128" spans="1:4" ht="15" x14ac:dyDescent="0.25">
      <c r="A128" s="6" t="s">
        <v>83</v>
      </c>
      <c r="B128" s="3" t="s">
        <v>82</v>
      </c>
      <c r="C128" s="6" t="s">
        <v>78</v>
      </c>
      <c r="D128" s="3" t="s">
        <v>135</v>
      </c>
    </row>
    <row r="129" spans="1:4" ht="15" x14ac:dyDescent="0.25">
      <c r="A129" s="6" t="s">
        <v>128</v>
      </c>
      <c r="B129" s="4" t="s">
        <v>57</v>
      </c>
      <c r="C129" s="6" t="s">
        <v>30</v>
      </c>
      <c r="D129" s="4" t="s">
        <v>29</v>
      </c>
    </row>
    <row r="130" spans="1:4" ht="15" x14ac:dyDescent="0.25">
      <c r="A130" s="80" t="s">
        <v>130</v>
      </c>
      <c r="B130" s="81"/>
      <c r="C130" s="81"/>
      <c r="D130" s="82"/>
    </row>
    <row r="131" spans="1:4" ht="30" customHeight="1" x14ac:dyDescent="0.2">
      <c r="A131" s="86" t="s">
        <v>183</v>
      </c>
      <c r="B131" s="87"/>
      <c r="C131" s="87"/>
      <c r="D131" s="88"/>
    </row>
    <row r="132" spans="1:4" ht="90" x14ac:dyDescent="0.25">
      <c r="A132" s="6" t="s">
        <v>26</v>
      </c>
      <c r="B132" s="7" t="s">
        <v>288</v>
      </c>
      <c r="C132" s="6" t="s">
        <v>23</v>
      </c>
      <c r="D132" s="7" t="s">
        <v>198</v>
      </c>
    </row>
    <row r="133" spans="1:4" ht="30" customHeight="1" x14ac:dyDescent="0.25">
      <c r="A133" s="97" t="s">
        <v>277</v>
      </c>
      <c r="B133" s="98"/>
      <c r="C133" s="98"/>
      <c r="D133" s="99"/>
    </row>
    <row r="134" spans="1:4" ht="15" x14ac:dyDescent="0.25">
      <c r="A134" s="6" t="s">
        <v>88</v>
      </c>
      <c r="B134" s="4" t="s">
        <v>87</v>
      </c>
      <c r="C134" s="6" t="s">
        <v>125</v>
      </c>
      <c r="D134" s="4" t="s">
        <v>31</v>
      </c>
    </row>
    <row r="135" spans="1:4" ht="15" x14ac:dyDescent="0.25">
      <c r="A135" s="80" t="s">
        <v>138</v>
      </c>
      <c r="B135" s="81"/>
      <c r="C135" s="81"/>
      <c r="D135" s="82"/>
    </row>
    <row r="136" spans="1:4" ht="15" x14ac:dyDescent="0.2">
      <c r="A136" s="100" t="s">
        <v>184</v>
      </c>
      <c r="B136" s="101"/>
      <c r="C136" s="101"/>
      <c r="D136" s="102"/>
    </row>
    <row r="137" spans="1:4" ht="15" x14ac:dyDescent="0.25">
      <c r="A137" s="80" t="s">
        <v>127</v>
      </c>
      <c r="B137" s="81"/>
      <c r="C137" s="81"/>
      <c r="D137" s="82"/>
    </row>
    <row r="138" spans="1:4" ht="15" x14ac:dyDescent="0.25">
      <c r="A138" s="89" t="s">
        <v>185</v>
      </c>
      <c r="B138" s="90"/>
      <c r="C138" s="90"/>
      <c r="D138" s="91"/>
    </row>
    <row r="139" spans="1:4" ht="15" x14ac:dyDescent="0.25">
      <c r="A139" s="6" t="s">
        <v>83</v>
      </c>
      <c r="B139" s="3" t="s">
        <v>80</v>
      </c>
      <c r="C139" s="6" t="s">
        <v>78</v>
      </c>
      <c r="D139" s="3" t="s">
        <v>41</v>
      </c>
    </row>
    <row r="140" spans="1:4" ht="30" x14ac:dyDescent="0.25">
      <c r="A140" s="6" t="s">
        <v>128</v>
      </c>
      <c r="B140" s="4" t="s">
        <v>186</v>
      </c>
      <c r="C140" s="6" t="s">
        <v>30</v>
      </c>
      <c r="D140" s="4" t="s">
        <v>29</v>
      </c>
    </row>
    <row r="141" spans="1:4" ht="15" x14ac:dyDescent="0.25">
      <c r="A141" s="80" t="s">
        <v>130</v>
      </c>
      <c r="B141" s="81"/>
      <c r="C141" s="81"/>
      <c r="D141" s="82"/>
    </row>
    <row r="142" spans="1:4" ht="15" x14ac:dyDescent="0.25">
      <c r="A142" s="92">
        <v>8</v>
      </c>
      <c r="B142" s="95"/>
      <c r="C142" s="95"/>
      <c r="D142" s="96"/>
    </row>
    <row r="143" spans="1:4" ht="30" x14ac:dyDescent="0.25">
      <c r="A143" s="6" t="s">
        <v>26</v>
      </c>
      <c r="B143" s="7" t="s">
        <v>24</v>
      </c>
      <c r="C143" s="6" t="s">
        <v>23</v>
      </c>
      <c r="D143" s="7" t="s">
        <v>187</v>
      </c>
    </row>
    <row r="144" spans="1:4" ht="15" x14ac:dyDescent="0.25">
      <c r="A144" s="83" t="s">
        <v>278</v>
      </c>
      <c r="B144" s="84"/>
      <c r="C144" s="84"/>
      <c r="D144" s="85"/>
    </row>
    <row r="145" spans="1:4" ht="15" x14ac:dyDescent="0.25">
      <c r="A145" s="6" t="s">
        <v>88</v>
      </c>
      <c r="B145" s="4" t="s">
        <v>85</v>
      </c>
      <c r="C145" s="6" t="s">
        <v>125</v>
      </c>
      <c r="D145" s="4" t="s">
        <v>188</v>
      </c>
    </row>
    <row r="146" spans="1:4" ht="15" x14ac:dyDescent="0.25">
      <c r="A146" s="80" t="s">
        <v>138</v>
      </c>
      <c r="B146" s="81"/>
      <c r="C146" s="81"/>
      <c r="D146" s="82"/>
    </row>
    <row r="147" spans="1:4" ht="30" customHeight="1" x14ac:dyDescent="0.25">
      <c r="A147" s="89" t="s">
        <v>189</v>
      </c>
      <c r="B147" s="90"/>
      <c r="C147" s="90"/>
      <c r="D147" s="91"/>
    </row>
    <row r="148" spans="1:4" ht="15" x14ac:dyDescent="0.25">
      <c r="A148" s="80" t="s">
        <v>127</v>
      </c>
      <c r="B148" s="81"/>
      <c r="C148" s="81"/>
      <c r="D148" s="82"/>
    </row>
    <row r="149" spans="1:4" ht="15" x14ac:dyDescent="0.25">
      <c r="A149" s="89" t="s">
        <v>131</v>
      </c>
      <c r="B149" s="90"/>
      <c r="C149" s="90"/>
      <c r="D149" s="91"/>
    </row>
    <row r="150" spans="1:4" ht="45" x14ac:dyDescent="0.25">
      <c r="A150" s="6" t="s">
        <v>83</v>
      </c>
      <c r="B150" s="3" t="s">
        <v>190</v>
      </c>
      <c r="C150" s="6" t="s">
        <v>78</v>
      </c>
      <c r="D150" s="3" t="s">
        <v>41</v>
      </c>
    </row>
    <row r="151" spans="1:4" ht="60" x14ac:dyDescent="0.25">
      <c r="A151" s="6" t="s">
        <v>128</v>
      </c>
      <c r="B151" s="4" t="s">
        <v>129</v>
      </c>
      <c r="C151" s="6" t="s">
        <v>30</v>
      </c>
      <c r="D151" s="4" t="s">
        <v>29</v>
      </c>
    </row>
    <row r="152" spans="1:4" ht="15" x14ac:dyDescent="0.25">
      <c r="A152" s="80" t="s">
        <v>130</v>
      </c>
      <c r="B152" s="81"/>
      <c r="C152" s="81"/>
      <c r="D152" s="82"/>
    </row>
    <row r="153" spans="1:4" ht="15" x14ac:dyDescent="0.25">
      <c r="A153" s="92" t="s">
        <v>191</v>
      </c>
      <c r="B153" s="93"/>
      <c r="C153" s="93"/>
      <c r="D153" s="94"/>
    </row>
    <row r="154" spans="1:4" ht="90" x14ac:dyDescent="0.25">
      <c r="A154" s="6" t="s">
        <v>26</v>
      </c>
      <c r="B154" s="7" t="s">
        <v>289</v>
      </c>
      <c r="C154" s="6" t="s">
        <v>23</v>
      </c>
      <c r="D154" s="7" t="s">
        <v>290</v>
      </c>
    </row>
    <row r="155" spans="1:4" ht="48" customHeight="1" x14ac:dyDescent="0.2">
      <c r="A155" s="103" t="s">
        <v>470</v>
      </c>
      <c r="B155" s="103"/>
      <c r="C155" s="103"/>
      <c r="D155" s="103"/>
    </row>
    <row r="157" spans="1:4" ht="18.75" x14ac:dyDescent="0.3">
      <c r="A157" s="18" t="s">
        <v>407</v>
      </c>
    </row>
    <row r="158" spans="1:4" ht="15.75" x14ac:dyDescent="0.2">
      <c r="A158" s="17" t="s">
        <v>371</v>
      </c>
    </row>
    <row r="159" spans="1:4" ht="15.75" x14ac:dyDescent="0.2">
      <c r="A159" s="17" t="s">
        <v>373</v>
      </c>
    </row>
    <row r="160" spans="1:4" ht="15.75" x14ac:dyDescent="0.2">
      <c r="A160" s="17" t="s">
        <v>530</v>
      </c>
    </row>
    <row r="161" spans="1:1" ht="15.75" x14ac:dyDescent="0.2">
      <c r="A161" s="17" t="s">
        <v>374</v>
      </c>
    </row>
    <row r="162" spans="1:1" ht="15.75" x14ac:dyDescent="0.2">
      <c r="A162" s="17" t="s">
        <v>375</v>
      </c>
    </row>
    <row r="163" spans="1:1" ht="15.75" x14ac:dyDescent="0.2">
      <c r="A163" s="17" t="s">
        <v>377</v>
      </c>
    </row>
    <row r="164" spans="1:1" ht="15.75" x14ac:dyDescent="0.2">
      <c r="A164" s="17" t="s">
        <v>381</v>
      </c>
    </row>
    <row r="165" spans="1:1" ht="15.75" x14ac:dyDescent="0.2">
      <c r="A165" s="17" t="s">
        <v>385</v>
      </c>
    </row>
    <row r="166" spans="1:1" ht="15.75" x14ac:dyDescent="0.2">
      <c r="A166" s="17" t="s">
        <v>390</v>
      </c>
    </row>
    <row r="167" spans="1:1" ht="15.75" x14ac:dyDescent="0.2">
      <c r="A167" s="17" t="s">
        <v>395</v>
      </c>
    </row>
    <row r="168" spans="1:1" ht="15.75" x14ac:dyDescent="0.2">
      <c r="A168" s="17" t="s">
        <v>400</v>
      </c>
    </row>
    <row r="169" spans="1:1" ht="15.75" x14ac:dyDescent="0.2">
      <c r="A169" s="17" t="s">
        <v>404</v>
      </c>
    </row>
    <row r="170" spans="1:1" ht="15.75" x14ac:dyDescent="0.2">
      <c r="A170" s="17" t="s">
        <v>405</v>
      </c>
    </row>
  </sheetData>
  <mergeCells count="99">
    <mergeCell ref="A141:D141"/>
    <mergeCell ref="A124:D124"/>
    <mergeCell ref="A125:D125"/>
    <mergeCell ref="A126:D126"/>
    <mergeCell ref="A155:D155"/>
    <mergeCell ref="A152:D152"/>
    <mergeCell ref="A153:D153"/>
    <mergeCell ref="A142:D142"/>
    <mergeCell ref="A144:D144"/>
    <mergeCell ref="A146:D146"/>
    <mergeCell ref="A147:D147"/>
    <mergeCell ref="A148:D148"/>
    <mergeCell ref="A149:D149"/>
    <mergeCell ref="A130:D130"/>
    <mergeCell ref="A131:D131"/>
    <mergeCell ref="A133:D133"/>
    <mergeCell ref="A39:D39"/>
    <mergeCell ref="A42:D42"/>
    <mergeCell ref="A43:D43"/>
    <mergeCell ref="A136:D136"/>
    <mergeCell ref="A103:D103"/>
    <mergeCell ref="A86:D86"/>
    <mergeCell ref="A87:D87"/>
    <mergeCell ref="A89:D89"/>
    <mergeCell ref="A91:D91"/>
    <mergeCell ref="A92:D92"/>
    <mergeCell ref="A93:D93"/>
    <mergeCell ref="A94:D94"/>
    <mergeCell ref="A97:D97"/>
    <mergeCell ref="A98:D98"/>
    <mergeCell ref="A100:D100"/>
    <mergeCell ref="A102:D102"/>
    <mergeCell ref="A137:D137"/>
    <mergeCell ref="A138:D138"/>
    <mergeCell ref="A122:D122"/>
    <mergeCell ref="A104:D104"/>
    <mergeCell ref="A105:D105"/>
    <mergeCell ref="A108:D108"/>
    <mergeCell ref="A109:D109"/>
    <mergeCell ref="A111:D111"/>
    <mergeCell ref="A113:D113"/>
    <mergeCell ref="A114:D114"/>
    <mergeCell ref="A115:D115"/>
    <mergeCell ref="A116:D116"/>
    <mergeCell ref="A119:D119"/>
    <mergeCell ref="A120:D120"/>
    <mergeCell ref="A127:D127"/>
    <mergeCell ref="A135:D135"/>
    <mergeCell ref="A83:D83"/>
    <mergeCell ref="A67:D67"/>
    <mergeCell ref="A69:D69"/>
    <mergeCell ref="A70:D70"/>
    <mergeCell ref="A71:D71"/>
    <mergeCell ref="A72:D72"/>
    <mergeCell ref="A75:D75"/>
    <mergeCell ref="A76:D76"/>
    <mergeCell ref="A78:D78"/>
    <mergeCell ref="A80:D80"/>
    <mergeCell ref="A81:D81"/>
    <mergeCell ref="A82:D82"/>
    <mergeCell ref="A65:D65"/>
    <mergeCell ref="A48:D48"/>
    <mergeCell ref="A49:D49"/>
    <mergeCell ref="A50:D50"/>
    <mergeCell ref="A53:D53"/>
    <mergeCell ref="A54:D54"/>
    <mergeCell ref="A56:D56"/>
    <mergeCell ref="A58:D58"/>
    <mergeCell ref="A59:D59"/>
    <mergeCell ref="A60:D60"/>
    <mergeCell ref="A61:D61"/>
    <mergeCell ref="A64:D64"/>
    <mergeCell ref="A47:D47"/>
    <mergeCell ref="A17:D17"/>
    <mergeCell ref="A20:D20"/>
    <mergeCell ref="A21:D21"/>
    <mergeCell ref="A23:D23"/>
    <mergeCell ref="A25:D25"/>
    <mergeCell ref="A26:D26"/>
    <mergeCell ref="A27:D27"/>
    <mergeCell ref="A28:D28"/>
    <mergeCell ref="A31:D31"/>
    <mergeCell ref="A32:D32"/>
    <mergeCell ref="A45:D45"/>
    <mergeCell ref="A34:D34"/>
    <mergeCell ref="A36:D36"/>
    <mergeCell ref="A37:D37"/>
    <mergeCell ref="A38:D38"/>
    <mergeCell ref="A16:D16"/>
    <mergeCell ref="A1:D1"/>
    <mergeCell ref="A3:D3"/>
    <mergeCell ref="A4:D4"/>
    <mergeCell ref="A5:D5"/>
    <mergeCell ref="A6:D6"/>
    <mergeCell ref="A9:D9"/>
    <mergeCell ref="A10:D10"/>
    <mergeCell ref="A12:D12"/>
    <mergeCell ref="A14:D14"/>
    <mergeCell ref="A15:D15"/>
  </mergeCells>
  <conditionalFormatting sqref="A156:E157 E1:E155 B158:E162">
    <cfRule type="duplicateValues" dxfId="0" priority="7"/>
  </conditionalFormatting>
  <pageMargins left="0.7" right="0.7" top="0.75" bottom="0.75" header="0.3" footer="0.3"/>
  <pageSetup paperSize="9" orientation="portrait" horizontalDpi="1200" verticalDpi="1200"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TemplafyTemplateConfiguration><![CDATA[{"transformationConfigurations":[],"templateName":"Book","templateDescription":"","enableDocumentContentUpdater":false,"version":"2.0"}]]></TemplafyTemplateConfiguration>
</file>

<file path=customXml/item2.xml><?xml version="1.0" encoding="utf-8"?>
<TemplafyFormConfiguration><![CDATA[{"formFields":[],"formDataEntries":[]}]]></TemplafyFormConfiguration>
</file>

<file path=customXml/itemProps1.xml><?xml version="1.0" encoding="utf-8"?>
<ds:datastoreItem xmlns:ds="http://schemas.openxmlformats.org/officeDocument/2006/customXml" ds:itemID="{0EB8A4D0-2978-4CC7-A263-CA3830AE9439}">
  <ds:schemaRefs/>
</ds:datastoreItem>
</file>

<file path=customXml/itemProps2.xml><?xml version="1.0" encoding="utf-8"?>
<ds:datastoreItem xmlns:ds="http://schemas.openxmlformats.org/officeDocument/2006/customXml" ds:itemID="{32EA6D85-E46E-4C0A-BEA4-CBE991220F99}">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4</vt:i4>
      </vt:variant>
    </vt:vector>
  </HeadingPairs>
  <TitlesOfParts>
    <vt:vector size="4" baseType="lpstr">
      <vt:lpstr>Table 1 with citations</vt:lpstr>
      <vt:lpstr>Table 2 - sortable table</vt:lpstr>
      <vt:lpstr>Intervention details</vt:lpstr>
      <vt:lpstr>Study detai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an Stampe Nielsen</dc:creator>
  <cp:lastModifiedBy>Kristian Stampe Nielsen</cp:lastModifiedBy>
  <cp:lastPrinted>2023-07-05T12:30:28Z</cp:lastPrinted>
  <dcterms:created xsi:type="dcterms:W3CDTF">2023-06-08T10:17:02Z</dcterms:created>
  <dcterms:modified xsi:type="dcterms:W3CDTF">2025-03-18T19:42: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emplafyTenantId">
    <vt:lpwstr>sdu</vt:lpwstr>
  </property>
  <property fmtid="{D5CDD505-2E9C-101B-9397-08002B2CF9AE}" pid="3" name="TemplafyTemplateId">
    <vt:lpwstr>637910548563422675</vt:lpwstr>
  </property>
  <property fmtid="{D5CDD505-2E9C-101B-9397-08002B2CF9AE}" pid="4" name="TemplafyUserProfileId">
    <vt:lpwstr>637988202838655023</vt:lpwstr>
  </property>
  <property fmtid="{D5CDD505-2E9C-101B-9397-08002B2CF9AE}" pid="5" name="TemplafyLanguageCode">
    <vt:lpwstr>da-DK</vt:lpwstr>
  </property>
  <property fmtid="{D5CDD505-2E9C-101B-9397-08002B2CF9AE}" pid="6" name="TemplafyFromBlank">
    <vt:bool>true</vt:bool>
  </property>
</Properties>
</file>